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hscoburgde-my.sharepoint.com/personal/kar7682m_hs-coburg_de/Documents/01_Coburg/Publikationen/03 accepted/29 Review KI Stress Hannah/01 JMIR/Proofs/"/>
    </mc:Choice>
  </mc:AlternateContent>
  <xr:revisionPtr revIDLastSave="253" documentId="11_00470651DF2436D0F970C08D8A1A7BC9D23D6D7C" xr6:coauthVersionLast="47" xr6:coauthVersionMax="47" xr10:uidLastSave="{D020F276-D1BA-4975-A9C4-43FEF18232C4}"/>
  <bookViews>
    <workbookView xWindow="384" yWindow="384" windowWidth="14892" windowHeight="11700" xr2:uid="{00000000-000D-0000-FFFF-FFFF00000000}"/>
  </bookViews>
  <sheets>
    <sheet name="All studies" sheetId="1" r:id="rId1"/>
    <sheet name="exclusion criteria" sheetId="2" r:id="rId2"/>
  </sheets>
  <definedNames>
    <definedName name="_xlnm._FilterDatabase" localSheetId="0" hidden="1">'All studies'!$A$2:$D$2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6" uniqueCount="707">
  <si>
    <t>study information</t>
  </si>
  <si>
    <t>exclusion reason</t>
  </si>
  <si>
    <t>First author</t>
  </si>
  <si>
    <t>Year</t>
  </si>
  <si>
    <t>Title</t>
  </si>
  <si>
    <t>criteria</t>
  </si>
  <si>
    <t>Abbott and Diaz-Artiles</t>
  </si>
  <si>
    <t>The impact of digital scents on behavioral health in a restorative virtual reality environment</t>
  </si>
  <si>
    <t>no neutral control condition</t>
  </si>
  <si>
    <t>Abd-Alhamid et al.</t>
  </si>
  <si>
    <t>Evaluating the impact of viewing location on view perception using a virtual environment</t>
  </si>
  <si>
    <t>Abueva et al.</t>
  </si>
  <si>
    <t>Digital Technologies and Student Mental Health: Risks of Social Media and the Promise of Virtual Reality and Autonomous Sensory Meridian Response Interventions</t>
  </si>
  <si>
    <t>inadequate study design</t>
  </si>
  <si>
    <t>Aganov et al.</t>
  </si>
  <si>
    <t>Pure purr virtual reality technology: measuring heart rate variability and anxiety levels in healthy volunteers affected by moderate stress</t>
  </si>
  <si>
    <t>Aghanejad et al.</t>
  </si>
  <si>
    <t>Stressful urban walks: an experimental design for measuring physiological and psychological stress in virtual urban environments</t>
  </si>
  <si>
    <t>inadequate intervention aim</t>
  </si>
  <si>
    <t>Alexanian et al.</t>
  </si>
  <si>
    <t>Virtual reality and music's impact on psychological well-being</t>
  </si>
  <si>
    <t>Alyan et al.</t>
  </si>
  <si>
    <t>The Influence of Virtual Forest Walk on Physiological and Psychological Responses</t>
  </si>
  <si>
    <t>Ascone et al.</t>
  </si>
  <si>
    <t>Multi- vs. unimodal forest-bathing in VR to enhance affective and cognitive recovery after acute stress</t>
  </si>
  <si>
    <t>Atlaf et al.</t>
  </si>
  <si>
    <t>Impact of windows, natural materials, and diverse representations in built environments on psychological and physiological well-being: A between-subjects experiment in immersive virtual environments</t>
  </si>
  <si>
    <t>Bahcivan et al.</t>
  </si>
  <si>
    <t>A single-session Mindfulness-Based Swinging Technique vs. cognitive disputation intervention among women with breast cancer: A pilot randomised controlled study examining the efficacy at 8-week follow-up</t>
  </si>
  <si>
    <t>no immersive VR intervention</t>
  </si>
  <si>
    <t>Baktash et al.</t>
  </si>
  <si>
    <t>Beyond sight: Comparing traditional virtual reality and immersive multi-sensory environments in stress reduction of university students</t>
  </si>
  <si>
    <t>Baldwin et al.</t>
  </si>
  <si>
    <t>Using the Perceptual Experience Laboratory (PEL) to simulate tourism environments for hedonic wellbeing</t>
  </si>
  <si>
    <t>Baños et al.</t>
  </si>
  <si>
    <t>Positive mood induction procedures for virtual environments designed for elderly people</t>
  </si>
  <si>
    <t>Presence and Emotions in Virtual Environments: The Influence of Stereoscopy</t>
  </si>
  <si>
    <t>Barton et al.</t>
  </si>
  <si>
    <t>The restorative and state enhancing potential of abstract fractal-like imagery and interactive mindfulness interventions in virtual reality</t>
  </si>
  <si>
    <t>Batistatou et al.</t>
  </si>
  <si>
    <t>Virtual Reality to Evaluate the Impact of Colorful Interventions and Nature Elements on Spontaneous Walking, Gaze, and Emotion</t>
  </si>
  <si>
    <t>Baumann et al.</t>
  </si>
  <si>
    <t>Exploring the interplay of urban form and greenery in residents’ affective and cognitive responses</t>
  </si>
  <si>
    <t>Bazrafshan et al.</t>
  </si>
  <si>
    <t>Greater place attachment to urban parks enhances relaxation: Examining affective and cognitive responses of locals and bi-cultural migrants to virtual park visits</t>
  </si>
  <si>
    <t>Bekelis et al.</t>
  </si>
  <si>
    <t>Effect of an Immersive Preoperative Virtual Reality Experience on Patient Reported Outcomes: A Randomized Controlled Trial</t>
  </si>
  <si>
    <t>Benedetti et al.</t>
  </si>
  <si>
    <t>Interplay among Anxiety, Digital Environmental Exposure, and Cognitive Control: Implications of Natural Settings</t>
  </si>
  <si>
    <t>Benfield et al.</t>
  </si>
  <si>
    <t>Anthropogenic Noise Source and Intensity Effects on Mood and Relaxation in Simulated Park Environments</t>
  </si>
  <si>
    <t>Blum et al.</t>
  </si>
  <si>
    <t>Heart Rate Variability Biofeedback Based on Slow-Paced Breathing With Immersive Virtual Reality Nature Scenery</t>
  </si>
  <si>
    <t>Brancato et al.</t>
  </si>
  <si>
    <t>Simulated nature walks improve psychological well-being along a natural to urban continuum</t>
  </si>
  <si>
    <t>Bridge et al.</t>
  </si>
  <si>
    <t>A virtual reality environment for supporting mental wellbeing of students on remote clinical placement: A multi-methods evaluation</t>
  </si>
  <si>
    <t>no relevant outcome measure</t>
  </si>
  <si>
    <t>Brito et al.</t>
  </si>
  <si>
    <t>Effect of sensorimotor rehabilitation based on an immersive virtual reality model on mental health</t>
  </si>
  <si>
    <t>Brivio et al.</t>
  </si>
  <si>
    <t>Virtual reality and 360° panorama technology: a media comparison to study changes in sense of presence, anxiety, and positive emotions</t>
  </si>
  <si>
    <t>Calogiuri et al.</t>
  </si>
  <si>
    <t>Experiencing Nature through Immersive Virtual Environments: Environmental Perceptions, Physical Engagement, and Affective Responses during a Simulated Nature Walk</t>
  </si>
  <si>
    <t>Cao and Hsu</t>
  </si>
  <si>
    <t>The Effects of Soundscapes in Relieving Stress in an Urban Park</t>
  </si>
  <si>
    <t>Cawley and Tejeiro</t>
  </si>
  <si>
    <t>Brief Virtual Reality Mindfulness is More Effective than Audio Mindfulness and Colouring in Reducing Stress in University Students</t>
  </si>
  <si>
    <t>Chan et al.</t>
  </si>
  <si>
    <t>Nature in virtual reality improves mood and reduces stress: evidence from young adults and senior citizens</t>
  </si>
  <si>
    <t>Chandrasiri et al.</t>
  </si>
  <si>
    <t>A virtual reality approach to mindfulness skills training</t>
  </si>
  <si>
    <t>Chen et al.</t>
  </si>
  <si>
    <t>How Does the Experience of Forest Recreation Spaces in Different Seasons Affect the Physical and Mental Recovery of Users?</t>
  </si>
  <si>
    <t>Chen and Takatori</t>
  </si>
  <si>
    <t>Is green alone enough? A mixed-design virtual reality study on landscape elements and restorative effects across different occupations</t>
  </si>
  <si>
    <t>Cheng et al.</t>
  </si>
  <si>
    <t>Combination of 3-Dimensional Virtual Reality and Hands-On Aromatherapy in Improving Institutionalized Older Adults’ Psychological Health: Quasi-Experimental Study</t>
  </si>
  <si>
    <t>Chirico and Gaggioli</t>
  </si>
  <si>
    <t>When Virtual Feels Real: Comparing Emotional Responses and Presence in Virtual and Natural Environments</t>
  </si>
  <si>
    <t>Chittaro and Sioni</t>
  </si>
  <si>
    <t>Affective computing vs. affective placebo: Study of a biofeedback-controlled game for relaxation training</t>
  </si>
  <si>
    <t>Chittaro et al.</t>
  </si>
  <si>
    <t>Virtual reality experiences for breathing and relaxation training: The effects of real vs. placebo biofeedback</t>
  </si>
  <si>
    <t>Choe et al.</t>
  </si>
  <si>
    <t>Simulated natural environments bolster the effectiveness of a mindfulness programme: A comparison with a relaxation-based intervention</t>
  </si>
  <si>
    <t>Examining the effectiveness of mindfulness practice in simulated and actual natural environments: Secondary data analysis</t>
  </si>
  <si>
    <t>Cieślik et al.</t>
  </si>
  <si>
    <t>Immersive virtual reality as support for the mental health of elderly women: a randomized controlled trial</t>
  </si>
  <si>
    <t>Cioffi and Lubetzky</t>
  </si>
  <si>
    <t>BOXVR Versus Guided YouTube Boxing for Stress, Anxiety, and Cognitive Performance in Adolescents: A Pilot Randomized Controlled Trial</t>
  </si>
  <si>
    <t>Clemente et al</t>
  </si>
  <si>
    <t>The Effect of Exposure to VR vs. 2D Virtual Environments on Restorativeness: The Mediating Role of the Sense of Presence</t>
  </si>
  <si>
    <t>Croghan et al.</t>
  </si>
  <si>
    <t>Virtual Reality for Health Care Professionals During a Pandemic: A Pilot Program</t>
  </si>
  <si>
    <t>Crossan and Salmoni</t>
  </si>
  <si>
    <t>A Simulated Walk in Nature: Testing Predictions From the Attention Restoration Theory</t>
  </si>
  <si>
    <t>Crosswell et al</t>
  </si>
  <si>
    <t>Examining virtual meditation as a stress management strategy on college campuses through longitudinal, quasi-experimental research</t>
  </si>
  <si>
    <t>Dastan et al.</t>
  </si>
  <si>
    <t>Enhancing Well-Being: A Comparative Study of Virtual Reality Chromotherapy Rooms with Static, Dynamic, and Empty Environments</t>
  </si>
  <si>
    <t>Eisen et al.</t>
  </si>
  <si>
    <t>Susceptibility to stress and nature exposure: Unveiling differential susceptibility to physical environments; a randomized controlled trial</t>
  </si>
  <si>
    <t>Ergan et al.</t>
  </si>
  <si>
    <t>Quantifying Human Experience in Architectural Spaces with Integrated Virtual Reality and Body Sensor Networks</t>
  </si>
  <si>
    <t>Exner et al.</t>
  </si>
  <si>
    <t>Repressive and vigilant coping styles in stress and relaxation: evidence for physiological and subjective differences at baseline, but not for differential stress or relaxation responses</t>
  </si>
  <si>
    <t>Fan et al.</t>
  </si>
  <si>
    <t>Urban restorative environments: The critical role of building density, vegetation structure, and multi-sensory stimulation in psychophysiological recovery</t>
  </si>
  <si>
    <t>Fang et al.</t>
  </si>
  <si>
    <t>The Impact of Virtual Reality Environment Design on Emotional Recovery:  Exploring Factors and Mechanisms</t>
  </si>
  <si>
    <t>Farahimanesh et al.</t>
  </si>
  <si>
    <t>Effectiveness of a Virtual-Reality-Based Self-Help Intervention for Lowering the Psychological Burden during the COVID-19 Pandemic: Results from a Randomized Controlled Trial in Iran</t>
  </si>
  <si>
    <t>Farris et al.</t>
  </si>
  <si>
    <t>Does increasing biodiversity in an urban woodland setting promote positive emotional responses in humans? A stress recovery experiment using 360-degree videos of an urban woodland</t>
  </si>
  <si>
    <t>Fonseca et al.</t>
  </si>
  <si>
    <t>Reducing Preoperative Caregiver Anxiety With Virtual Reality: A Pragmatic, Randomized Controlled Study</t>
  </si>
  <si>
    <t>The restorative effects of short-term exposure to nature in immersive virtual environments (IVEs) as evidenced by participants' brain activities</t>
  </si>
  <si>
    <t>Gaggioli et al</t>
  </si>
  <si>
    <t>User Experience Evaluation of a Physical versus Virtual Product: An Exploratory Study Using Immersive Virtual reality</t>
  </si>
  <si>
    <t>Gaggioli et al.</t>
  </si>
  <si>
    <t>Experiential Virtual Scenarios With Real-Time Monitoring (Interreality) for the Management of Psychological Stress: A Block Randomized Controlled Trial</t>
  </si>
  <si>
    <t>Gamito et al.</t>
  </si>
  <si>
    <t>Relaxing in virtual reality: one synthetic agent relaxes all</t>
  </si>
  <si>
    <t>García-González et al.</t>
  </si>
  <si>
    <t>State-trait anxiety levels and vital signs of pregnant women following intervention with virtual reality during the nonstress test: A randomized controlled trial</t>
  </si>
  <si>
    <t>Gerber et al.</t>
  </si>
  <si>
    <t>Comparing the Relaxing Effects of Different Virtual Reality Environments in the Intensive Care Unit: Observational Study</t>
  </si>
  <si>
    <t>Ghanbari et al.</t>
  </si>
  <si>
    <t>Walking experience in real and virtual environments: A comparative study</t>
  </si>
  <si>
    <t>Grassini et al.</t>
  </si>
  <si>
    <t>Watching Nature Videos Promotes Physiological Restoration: Evidence From the Modulation of Alpha Waves in Electroencephalography</t>
  </si>
  <si>
    <t>Grilli et al.</t>
  </si>
  <si>
    <t>Application of stated-preferences methods and neuroscience for the valuation of dynamicity in forest cultural ecosystem services</t>
  </si>
  <si>
    <t>Guarino et al.</t>
  </si>
  <si>
    <t>Guo et al.</t>
  </si>
  <si>
    <t>An empirical study on the response of university students to viewing autumn secondary forest phytocommunities landscape via virtual reality in Northeast China</t>
  </si>
  <si>
    <t>Ha and Kim</t>
  </si>
  <si>
    <t>The restorative effects of campus landscape biodiversity: Assessing visual and auditory perceptions among university students</t>
  </si>
  <si>
    <t>Hanley et al.</t>
  </si>
  <si>
    <t>Effects of Video-Guided Group vs. Solitary Meditation on Mindfulness and Social Connectivity: A Pilot Study</t>
  </si>
  <si>
    <t>Hartanto et al.</t>
  </si>
  <si>
    <t>Does Watching Videos With Natural Scenery Restore Attentional Resources?: A Critical Examination Through a Pre-Registered Within-Subject Experiment</t>
  </si>
  <si>
    <t>Hejtmánek et al.</t>
  </si>
  <si>
    <t>Hendricks et al.</t>
  </si>
  <si>
    <t>The Use of Virtual Reality to Reduce Preoperative Anxiety in First-Time Sternotomy Patients: A Randomized Controlled Pilot Trial</t>
  </si>
  <si>
    <t>Heydarpour and Dehghan</t>
  </si>
  <si>
    <t>Comparing the effectiveness of relaxation by hypnotherapy and virtual reality technology in alleviation of the symptoms of premenstrual syndrome</t>
  </si>
  <si>
    <t>Higuera-Trujillo et al.</t>
  </si>
  <si>
    <t>Multisensory stress reduction: a neuro-architecture study of paediatric waiting rooms</t>
  </si>
  <si>
    <t>Ho et al.</t>
  </si>
  <si>
    <t>Effects of virtual reality natural experiences on factory workers’ psychological and physiological stress</t>
  </si>
  <si>
    <t>Horan et al.</t>
  </si>
  <si>
    <t>Using Virtual Reality to Bring Restorative Environments to Employees: An Online Pilot Study</t>
  </si>
  <si>
    <t>Hsieh et al.</t>
  </si>
  <si>
    <t>The effect of water sound level in virtual reality: A study of restorative benefits in young adults through immersive natural environments</t>
  </si>
  <si>
    <t>Jeon et al.</t>
  </si>
  <si>
    <t>Psycho-physiological restoration with audio-visual interactions through virtual reality simulations of soundscape and landscape experiences in urban, waterfront, and green environments</t>
  </si>
  <si>
    <t>Jiang et al.</t>
  </si>
  <si>
    <t>Effects of virtual exposure to urban greenways on mental health</t>
  </si>
  <si>
    <t>A Dose-Response Curve Describing the Relationship Between Urban Tree Cover Density and Self-Reported Stress Recovery</t>
  </si>
  <si>
    <t>Jing et al.</t>
  </si>
  <si>
    <t>Effects of Window Green View Index on Stress Recovery of College Students from Psychological and Physiological Aspects</t>
  </si>
  <si>
    <t>Johnson et al.</t>
  </si>
  <si>
    <t>Examining the Impact of Virtual Animal Stimuli on College Students’ Affect and Perception of their Academic Advising Experience</t>
  </si>
  <si>
    <t>Jóźwik et al.</t>
  </si>
  <si>
    <t>The Use of Virtual Therapy in Cardiac Rehabilitation of Male Patients with Coronary Heart Disease: A Randomized Pilot Study</t>
  </si>
  <si>
    <t>Evaluation of the Impact of Virtual Reality-Enhanced Cardiac Rehabilitation on Depressive and Anxiety Symptoms in Patients with Coronary Artery Disease: A Randomised Controlled Trial</t>
  </si>
  <si>
    <t>The Use of Virtual Therapy in Cardiac Rehabilitation of Female Patients with Heart Disease</t>
  </si>
  <si>
    <t>Jung et al.</t>
  </si>
  <si>
    <t>Bringing nature into hospital architecture: Machine learning-based EEG analysis of the biophilia effect in virtual reality</t>
  </si>
  <si>
    <t>Kaimal et al.</t>
  </si>
  <si>
    <t>Outcomes of Visual Self-Expression in Virtual Reality on Psychosocial Well-Being With the Inclusion of a Fragrance Stimulus: A Pilot Mixed-Methods Study</t>
  </si>
  <si>
    <t>Kaminska et al.</t>
  </si>
  <si>
    <t>Stress Reduction Using Bilateral Stimulation in Virtual Reality</t>
  </si>
  <si>
    <t>Karacan et al.</t>
  </si>
  <si>
    <t>Powered by virtual realities: promoting emotional recovery through technology-based recovery interventions</t>
  </si>
  <si>
    <t>Kari et al.</t>
  </si>
  <si>
    <t>Comparison between three different delivery technologies of virtual nature on psychological state related to general stress recovery: An experimental study</t>
  </si>
  <si>
    <t>Kim et al.</t>
  </si>
  <si>
    <t>Effects of virtual environment platforms on emotional responses</t>
  </si>
  <si>
    <t xml:space="preserve">Kim et al. </t>
  </si>
  <si>
    <t>Effect of Virtual Reality on Stress Reduction and Change of Physiological Parameters Including Heart Rate Variability in People With High Stress: An Open Randomized Crossover Trial</t>
  </si>
  <si>
    <t>Kim and Kim</t>
  </si>
  <si>
    <t>Exploring Subjective Mental Health Change in Older Adults after Experiencing an Immersive Virtual Reality (IVR) -Based Natural Environment</t>
  </si>
  <si>
    <t>The impact of a mindfulness-based virtual reality intervention on psychological distress in college students: self-reported and neurophysiological outcomes</t>
  </si>
  <si>
    <t>King et al</t>
  </si>
  <si>
    <t>Workplace greenspace exposure and the change in dimensions of mood stated: an experimental study in Taiwan</t>
  </si>
  <si>
    <t>Kjellgren and Buhrkall</t>
  </si>
  <si>
    <t>A comparison of the restorative effect of a natural environment with that of a simulated natural environment</t>
  </si>
  <si>
    <t>Kogan and Bussolari</t>
  </si>
  <si>
    <t>Exploring the Potential Impact of a Virtual Body Scan Meditation Exercise Conducted With Pet Dogs on Recipients and Facilitators</t>
  </si>
  <si>
    <t>Kuhlthau et al.</t>
  </si>
  <si>
    <t>A Virtual Resiliency Intervention for Parents of Children with Autism: A Randomized Pilot Trial</t>
  </si>
  <si>
    <t>Lahti et al.</t>
  </si>
  <si>
    <t>Virtual Reality Relaxation to Decrease Dental Anxiety: Immediate Effect Randomized Clinical Trial</t>
  </si>
  <si>
    <t>Lakhani et al.</t>
  </si>
  <si>
    <t>What Is the Impact of Engaging With Natural Environments Delivered Via Virtual Reality on the Psycho-emotional Health of People With Spinal Cord Injury Receiving Rehabilitation in Hospital? Findings From a Pilot Randomized Controlled Trial</t>
  </si>
  <si>
    <t>Lee et al.</t>
  </si>
  <si>
    <t>Impact of Customized Content in 3D Virtual Reality Motionless Imagery Exercise through Avatar on Emotional Well-Being, Cognition, and Physiological Response</t>
  </si>
  <si>
    <t>Leung et al.</t>
  </si>
  <si>
    <t>How virtual reality moderates daily negative mood spillover among hotel frontline employees: A within-person field experiment</t>
  </si>
  <si>
    <t>Li et al.</t>
  </si>
  <si>
    <t>Physiological indicators and subjective restorativeness with audio-visual interactions in urban soundscapes</t>
  </si>
  <si>
    <t>Effects of brightness levels on stress recovery when viewing a virtual reality forest with simulated natural light</t>
  </si>
  <si>
    <t>Do All Types of Restorative Environments in the Urban Park Provide the Same Level of Benefits for Young Adults? A Field Experiment in Nanjing, China</t>
  </si>
  <si>
    <t>Li et al. (Study 1)</t>
  </si>
  <si>
    <t>Physiological and psychological effects of exposure to different types and numbers of biophilic vegetable walls in small spaces</t>
  </si>
  <si>
    <t>Li et al. (Study 2)</t>
  </si>
  <si>
    <t>Litleskare et al.</t>
  </si>
  <si>
    <t>Taking real steps in virtual nature: a randomized blinded trial</t>
  </si>
  <si>
    <t>Long et al.</t>
  </si>
  <si>
    <t>The restorative effects of outdoor soundscapes in nursing homes for elderly individuals</t>
  </si>
  <si>
    <t>Lu et al.</t>
  </si>
  <si>
    <t>The nose cooperates with the eyes: The independent and interactive effects of vision and olfaction on the perceived restorativeness of a Metasequoia walkway</t>
  </si>
  <si>
    <t>Multisensory symphony: Synergistic effects of vision, audition, and olfaction on the restorative properties of hospital healing landscapes</t>
  </si>
  <si>
    <t>Lu and Li</t>
  </si>
  <si>
    <t>The Impact of Virtual Reality Immersive Light Art on Anxiety Reduction: Exploring the Role of Color Combinations and Emotional Perception</t>
  </si>
  <si>
    <t>Malighetti et al.</t>
  </si>
  <si>
    <t>Promoting Emotional and Psychological Well-Being During COVID-19 Pandemic: A Self-Help Virtual Reality Intervention for University Students</t>
  </si>
  <si>
    <t>Markwell and Gladwin</t>
  </si>
  <si>
    <t>Shinrin-yoku (Forest Bathing) Reduces Stress and Increases People's Positive Affect and Well-Being in Comparison with Its Digital Counterpart</t>
  </si>
  <si>
    <t>Marocco</t>
  </si>
  <si>
    <t>Exploring the Restorative Effects of Natural Environments in Virtual Reality</t>
  </si>
  <si>
    <t>Masullo et al.</t>
  </si>
  <si>
    <t>Effects of Evocative Audio-Visual Installations on the Restorativeness in Urban Parks</t>
  </si>
  <si>
    <t>Matsumoto et al.</t>
  </si>
  <si>
    <t>Combined Use of Virtual Reality and a Chatbot Reduces Emotional Stress More Than Using Them Separately</t>
  </si>
  <si>
    <t>Mattila et al.</t>
  </si>
  <si>
    <t>Restoration in a virtual reality forest environment</t>
  </si>
  <si>
    <t>Mavrantza et al.</t>
  </si>
  <si>
    <t>Psychophysiological mechanisms underlying the effects of outdoor green and virtual green exercise during self-paced walking</t>
  </si>
  <si>
    <t>Mazgelytė et al.</t>
  </si>
  <si>
    <t>Effects of Virtual Reality-Based Relaxation Techniques on Psychological, Physiological, and Biochemical Stress Indicators</t>
  </si>
  <si>
    <t>Mazurek et al.</t>
  </si>
  <si>
    <t>Immersive virtual reality therapy is supportive for orthopedic rehabilitation among the elderly: a randomized controlled trial.</t>
  </si>
  <si>
    <t>McAllister et al.</t>
  </si>
  <si>
    <t>Into the Woods or a Stroll in the Park: How Virtual Contact with Nature Impacts Positive and Negative Affect</t>
  </si>
  <si>
    <t>McEwan et al.</t>
  </si>
  <si>
    <t>The Feasibility and Impact of Practising Online Forest Bathing to Improve Anxiety, Rumination, Social Connection and Long-COVID Symptoms: A Pilot Study</t>
  </si>
  <si>
    <t>Meng et al.</t>
  </si>
  <si>
    <t>Assessing biodiversity's impact on stress and affect from urban to conservation areas: A virtual reality study</t>
  </si>
  <si>
    <t>Merliot-Gailhoustet et al.</t>
  </si>
  <si>
    <t>Discomfort improvement for critically ill patients using electronic relaxation devices: results of the cross-over randomized controlled trial E-CHOISIR (Electronic-CHOIce of a System for Intensive care Relaxation)</t>
  </si>
  <si>
    <t>Meyer et al.</t>
  </si>
  <si>
    <t>COVID Feel Good: Evaluation of a Self-Help Protocol to Overcome the Psychological Burden of the COVID-19 Pandemic in a German Sample</t>
  </si>
  <si>
    <t>Miller et al.</t>
  </si>
  <si>
    <t>Meditating in Virtual Reality 2: Phenomenology of Vividness, Egocentricity and Absorption-Immersion</t>
  </si>
  <si>
    <t>Modrego-Alarcón et al.</t>
  </si>
  <si>
    <t>Efficacy of a mindfulness-based programme with and without virtual reality support to reduce stress in university students: A randomized controlled trial</t>
  </si>
  <si>
    <t>Mostajeran et al.</t>
  </si>
  <si>
    <t>Effects of exposure to immersive videos and photo slideshows of forest and urban environments</t>
  </si>
  <si>
    <t>Effects of exposure to immersive computer-generated virtual nature and control environments on affect and cognition</t>
  </si>
  <si>
    <t>Navarrete et al.</t>
  </si>
  <si>
    <t>Compassionate Embodied Virtual Experience Increases the Adherence to Meditation Practice</t>
  </si>
  <si>
    <t>Naylor et al.</t>
  </si>
  <si>
    <t>Augmented Experiences: Investigating the Feasibility of Virtual Reality as Part of a Workplace Wellbeing Intervention</t>
  </si>
  <si>
    <t>Newman et al. (Study 1)</t>
  </si>
  <si>
    <t>The use of virtual reality in environment experiences and the importance of realism</t>
  </si>
  <si>
    <t>Noronha and Campos</t>
  </si>
  <si>
    <t>Harnessing Virtual Reality Nature to Promote Well-Being</t>
  </si>
  <si>
    <t>Norouzi et al.</t>
  </si>
  <si>
    <t>The advantages of virtual dogs over virtual people: Using augmented reality to provide social support in stressful situations</t>
  </si>
  <si>
    <t>Norwood et al.</t>
  </si>
  <si>
    <t>Bringing local natural environments to a neurorehabilitation ward with virtual reality. A feasibility randomised controlled trial on the impact on psychological distress</t>
  </si>
  <si>
    <t>Ohsuga et al.</t>
  </si>
  <si>
    <t>Development of a Bedside Wellness System</t>
  </si>
  <si>
    <t>Owens and Bunce</t>
  </si>
  <si>
    <t>The effect of brief exposure to virtual nature on mental wellbeing in adolescents</t>
  </si>
  <si>
    <t xml:space="preserve">Pallavicni et al. </t>
  </si>
  <si>
    <t>Effects and Acceptability of a 1-Week Home-Based Virtual Reality Training for Supporting the Management of Stress and Anxiety: Randomized Pilot Trial</t>
  </si>
  <si>
    <t>Pardini et al.</t>
  </si>
  <si>
    <t>The Role of Personalization in the User Experience, Preferences and Engagement with Virtual Reality Environments for Relaxation</t>
  </si>
  <si>
    <t>Personalized Virtual Reality Compared With Guided Imagery for Enhancing the Impact of Progressive Muscle Relaxation Training: Pilot Randomized Controlled Trial</t>
  </si>
  <si>
    <t>Park et al.</t>
  </si>
  <si>
    <t>Effects of the aural and visual experience on psycho-physiological recovery in urban and rural environments</t>
  </si>
  <si>
    <t>Pascual et al.</t>
  </si>
  <si>
    <t>Should Mindfulness for Health Care Workers Go Virtual? A Mindfulness-Based Intervention Using Virtual Reality and Heart Rate Variability in the Emergency Department</t>
  </si>
  <si>
    <t>Perales et al.</t>
  </si>
  <si>
    <t>Evaluation of a VR system for Pain Management using binaural acoustic stimulation</t>
  </si>
  <si>
    <t>Plante et al.</t>
  </si>
  <si>
    <t>Psychological benefits of exercise paired with virtual reality: Outdoor exercise energizes whereas indoor virtual exercise relaxes.</t>
  </si>
  <si>
    <t>Poetar et al.</t>
  </si>
  <si>
    <t>Immersive virtual reality or computerised mindfulness meditation for improving mood? Preliminary efficacy from a pilot randomised trial</t>
  </si>
  <si>
    <t>Pratviel et al.</t>
  </si>
  <si>
    <t>Immersion in a relaxing virtual reality environment is associated with similar effects on stress and anxiety as heart rate variability biofeedback</t>
  </si>
  <si>
    <t>Reece et al.</t>
  </si>
  <si>
    <t>Exposure to Green, Blue and Historic Environments and Mental Well-Being: A Comparison between Virtual Reality Head-Mounted Display and Flat Screen Exposure</t>
  </si>
  <si>
    <t>Exposure to Green and Historic Urban Environments and Mental Well-Being: Results from EEG and Psychometric Outcome Measures</t>
  </si>
  <si>
    <t>Reese et al.</t>
  </si>
  <si>
    <t>Digital shinrin-yoku: do nature experiences in virtual reality reduce stress and increase well-being as strongly as similar experiences in a physical forest?</t>
  </si>
  <si>
    <t>Restore or Get Restored: The Effect of Control on Stress Reduction and Restoration in Virtual Nature Settings</t>
  </si>
  <si>
    <t>Into the wild … or not: Virtual nature experiences benefit well-being regardless of human-made structures in nature</t>
  </si>
  <si>
    <t>Ren et al.</t>
  </si>
  <si>
    <t>Evaluation of Rural Healing Landscape DESIGN Based on Virtual Reality and Electroencephalography</t>
  </si>
  <si>
    <t>Reynolds et al.</t>
  </si>
  <si>
    <t>The benefits and acceptability of virtual reality interventions for women with metastatic breast cancer in their homes; a pilot randomised trial</t>
  </si>
  <si>
    <t>Rezaee and Zolfaghari</t>
  </si>
  <si>
    <t>A direct classification approach to recognize stress levels in virtual reality therapy for patients with multiple sclerosis</t>
  </si>
  <si>
    <t>Rice et al.</t>
  </si>
  <si>
    <t>Mindfulness Training Offered In-person and in a Virtual World—Weekly Self-reports of Stress, Energy, Pain, and Sleepiness among US Military Active Duty and Veteran Personnel</t>
  </si>
  <si>
    <t>Riva et al</t>
  </si>
  <si>
    <t>A Self-Help Virtual Therapeutic Experience Intervention for Overcoming Psychological Distress Related to the COVID-19 Pandemic: Results From the European Multicentric COVID Feel Good Trial</t>
  </si>
  <si>
    <t>Robinson-Whelen et al.</t>
  </si>
  <si>
    <t>Promoting psychological health in women with spinal cord injury: A randomized trial.</t>
  </si>
  <si>
    <t>Rockstroh et al.</t>
  </si>
  <si>
    <t>Combining VR and Biofeedback: The Effects on Perceived Restorativeness and Presence</t>
  </si>
  <si>
    <t>Design and Evaluation of a Virtual Restorative Walk With Room-Scale Virtual Reality and Impossible Spaces</t>
  </si>
  <si>
    <t>A mobile VR-based respiratory biofeedback game to foster diaphragmatic breathing</t>
  </si>
  <si>
    <t>Rodrigues et al.</t>
  </si>
  <si>
    <t>A Single Session of Virtual Reality Improved Tiredness, Shortness of Breath, Anxiety, Depression and Well-Being in Hospitalized Individuals with COVID-19: A Randomized Clinical Trial</t>
  </si>
  <si>
    <t>Rodriguez et al.</t>
  </si>
  <si>
    <t>Subjective responses toward daylight changes in window views: Assessing dynamic environmental attributes in an immersive experiment</t>
  </si>
  <si>
    <t>Rothbaum et al.</t>
  </si>
  <si>
    <t>A pilot randomized controlled trial of virtual reality delivered relaxation for chronic low back pain</t>
  </si>
  <si>
    <t>Rousseaux et al.</t>
  </si>
  <si>
    <t>Virtual reality and hypnosis for anxiety and pain management in intensive care units: A prospective randomised trial among cardiac surgery patients</t>
  </si>
  <si>
    <t>Russoniello et al.</t>
  </si>
  <si>
    <t>Rutkowski et al.</t>
  </si>
  <si>
    <t>Evaluation of the Efficacy of Immersive Virtual Reality Therapy as a Method Supporting Pulmonary Rehabilitation: A Randomized Controlled Trial</t>
  </si>
  <si>
    <t>Effectiveness of an Inpatient Virtual Reality-Based Pulmonary Rehabilitation Program among COVID-19 Patients on Symptoms of Anxiety, Depression and Quality of Life: Preliminary Results from a Randomized Controlled Trial</t>
  </si>
  <si>
    <t>Psychological recovery effects of 3D virtual tourism with real scenes - a comparative study</t>
  </si>
  <si>
    <t>Saadativaghar et al.</t>
  </si>
  <si>
    <t>Measuring restoration likelihood of tall building scapes: physical features and vegetation</t>
  </si>
  <si>
    <t>Sacchelli et al.</t>
  </si>
  <si>
    <t>Neuroscience Application for the Analysis of Cultural Ecosystem Services Related to Stress Relief in Forest</t>
  </si>
  <si>
    <t>Sadowski et al.</t>
  </si>
  <si>
    <t>A Novel Virtual Reality-Based Nature Meditation Program for Older Adults’ Mental Health: Results from a Pilot Randomized Controlled Trial</t>
  </si>
  <si>
    <t>Salminen et al</t>
  </si>
  <si>
    <t>Meditating in a neurofeedback virtual reality: effects on sense of presence, meditation depth and brain oscillations</t>
  </si>
  <si>
    <t>Schrempf et al.</t>
  </si>
  <si>
    <t>A randomised pilot trial of virtual reality-based relaxation for enhancement of perioperative well-being, mood and quality of life</t>
  </si>
  <si>
    <t>Seabrook et al.</t>
  </si>
  <si>
    <t>Understanding How Virtual Reality Can Support Mindfulness Practice: Mixed Methods Study</t>
  </si>
  <si>
    <t>Seiz et al.</t>
  </si>
  <si>
    <t>Exploring the Psychophysiological Effects of Viewing Urban Nature through Virtual Reality Using Electroencephalography and Perceived Restorativeness Scale Measures</t>
  </si>
  <si>
    <t>Sella et al.</t>
  </si>
  <si>
    <t>Restorative psychophysiological effects of biophilic virtual environment</t>
  </si>
  <si>
    <t>Serrano et al.</t>
  </si>
  <si>
    <t>Virtual reality and stimulation of touch and smell for inducing relaxation: A randomized controlled trial</t>
  </si>
  <si>
    <t>Shchory et al.</t>
  </si>
  <si>
    <t>Not just a game: the effect of active versus passive virtual reality experiences on anxiety and sadness</t>
  </si>
  <si>
    <t>She et al.</t>
  </si>
  <si>
    <t>An interaction design model for virtual reality mindfulness meditation using imagery‐based transformation and positive feedback</t>
  </si>
  <si>
    <t>Shi et al.</t>
  </si>
  <si>
    <t>Influence of virtual audio system on psychological restoration effects of soundscapes: Investigating water sounds of a Chinese classical garden</t>
  </si>
  <si>
    <t>Shin et al.</t>
  </si>
  <si>
    <t>Window Access to Nature Restores: A Virtual Reality Experiment with Greenspace Views, Sounds, and Smells</t>
  </si>
  <si>
    <t>Impact of virtual reality and video backgrounds on mental health in digital meditation</t>
  </si>
  <si>
    <t>Shu et al.</t>
  </si>
  <si>
    <t>Effects of Audio–Visual Interaction on Physio-Psychological Recovery of Older Adults in Residential Public Space</t>
  </si>
  <si>
    <t>Influence of Perceived Soundscape and Sound Environment on Subjective Well-being of Park Visitors</t>
  </si>
  <si>
    <t>Silva et al.</t>
  </si>
  <si>
    <t>Efficacy of an online intervention for anxiety prevention: A clinical trial</t>
  </si>
  <si>
    <t>Smalley et al.</t>
  </si>
  <si>
    <t>Soundscapes, music, and memories: Exploring the factors that influence emotional responses to virtual nature content</t>
  </si>
  <si>
    <t>Snell et al.</t>
  </si>
  <si>
    <t>Nature Streaming: Contrasting the Effectiveness of Perceived Live and Recorded Videos of Nature for Restoration</t>
  </si>
  <si>
    <t>Soh et al.</t>
  </si>
  <si>
    <t>Exploring the Use of Virtual Reality for the Delivery and Practice of Stress-Management Exercises</t>
  </si>
  <si>
    <t>Sona et al.</t>
  </si>
  <si>
    <t>Recovery in sensory-enriched break environments: integrating vision, sound and scent into simulated indoor and outdoor environments</t>
  </si>
  <si>
    <t>Song et al.</t>
  </si>
  <si>
    <t>Effects of simulated multi-sensory stimulation integration on physiological and psychological restoration in virtual urban green space environment</t>
  </si>
  <si>
    <t>Steidle et al.</t>
  </si>
  <si>
    <t>Energizing respites from work: a randomized controlled study on respite interventions</t>
  </si>
  <si>
    <t>Stetz et al.</t>
  </si>
  <si>
    <t>The Effectiveness of Technology-Enhanced Relaxation Techniques for Military Medical Warriors</t>
  </si>
  <si>
    <t>Suseno and Hastjarjo</t>
  </si>
  <si>
    <t>The effect of simulated natural environments in virtual reality and 2D video to reduce stress</t>
  </si>
  <si>
    <t>Szczepańska-Gieracha et al.</t>
  </si>
  <si>
    <t>Immersive Virtual Reality Therapy as a Support for Cardiac Rehabilitation: A Pilot Randomized-Controlled Trial</t>
  </si>
  <si>
    <t>Immersive Virtual Reality Therapy for Elderly Female Patients Undergoing Rehabilitation After Hip Arthroplasty: A Randomized Controlled Pilot Trial</t>
  </si>
  <si>
    <t>Tanrıverdi et al.</t>
  </si>
  <si>
    <t>The Effects of a Virtual Rainforest and Portable Water Wall Application on Patient Satisfaction, Comfort, Anxiety, and Vital Signs Before Colonoscopy: A Randomized Clinical Trial</t>
  </si>
  <si>
    <t>Tarrant et al.</t>
  </si>
  <si>
    <t>A Feasibility Test of a Brief Mobile Virtual Reality Meditation for Frontline Healthcare Workers in a Hospital Setting</t>
  </si>
  <si>
    <t>Theodorou et al.</t>
  </si>
  <si>
    <t>Different types of virtual natural environments enhance subjective vitality through restorativeness</t>
  </si>
  <si>
    <t>Tinga et al.</t>
  </si>
  <si>
    <t>Respiratory Biofeedback Does Not Facilitate Lowering Arousal in Meditation Through Virtual Reality</t>
  </si>
  <si>
    <t>Ugras et al.</t>
  </si>
  <si>
    <t>The Effects of Virtual Reality on Preoperative Anxiety in Patients Undergoing Colorectal and Abdominal Wall Surgery: A Randomized Controlled Trial</t>
  </si>
  <si>
    <t>Ünal et al.</t>
  </si>
  <si>
    <t>Is virtual reality a valid tool for restorative environments research?</t>
  </si>
  <si>
    <t>Valtchanov et al.</t>
  </si>
  <si>
    <t>Restorative Effects of Virtual Nature Settings</t>
  </si>
  <si>
    <t>Vaquero-Blasco et al.</t>
  </si>
  <si>
    <t>Virtual Reality as a Portable Alternative to Chromotherapy Rooms for Stress Relief: A Preliminary Study</t>
  </si>
  <si>
    <t>Vassiljev and Bell</t>
  </si>
  <si>
    <t>While Experiencing a Forest Trail, Variation in Landscape Is Just as Important as Content: A Virtual Reality Experiment of Cross-Country Skiing in Estonia</t>
  </si>
  <si>
    <t>Villani and Riva</t>
  </si>
  <si>
    <t>Does Interactive Media Enhance the Management of Stress? Suggestions from a Controlled Study</t>
  </si>
  <si>
    <t>Vlake et al.</t>
  </si>
  <si>
    <t>Intensive Care Unit–Specific Virtual Reality for Critically Ill Patients With COVID-19: Multicenter Randomized Controlled Trial</t>
  </si>
  <si>
    <t>Waller et al.</t>
  </si>
  <si>
    <t>Meditating in Virtual Reality 3: 360° Video of Perceptual Presence of Instructor</t>
  </si>
  <si>
    <t>Wang et al.</t>
  </si>
  <si>
    <t>The Influence of Forest Resting Environments on Stress Using Virtual Reality</t>
  </si>
  <si>
    <t>Impact of visual preferences for indoor green walls on emotion and brain activity of college students</t>
  </si>
  <si>
    <t>Effects of Virtual Reality-Based Exercise Intervention on College Students’ Mood States: An 8-Week Randomized Controlled Trial</t>
  </si>
  <si>
    <t>Weber et al.</t>
  </si>
  <si>
    <t>Experiencing Presence in a Gaming Activity Improves Mood After a Negative Mood Induction</t>
  </si>
  <si>
    <t>Weerdmeester et al.</t>
  </si>
  <si>
    <t>A randomized controlled trial assessing the efficacy of a virtual reality biofeedback video game: Anxiety outcomes and appraisal processes.</t>
  </si>
  <si>
    <t>Weibel et al.</t>
  </si>
  <si>
    <t>Virtual reality-supported biofeedback for stress management: Beneficial effects on heart rate variability and user experience</t>
  </si>
  <si>
    <t>Weitzman et al.</t>
  </si>
  <si>
    <t>Incorporating Virtual Reality to Improve Otolaryngology Resident Wellness: One Institution's Experience</t>
  </si>
  <si>
    <t>White et al.</t>
  </si>
  <si>
    <t>The Effects of Exercising in Different Natural Environments on Psycho-Physiological Outcomes in Post-Menopausal Women: A Simulation Study</t>
  </si>
  <si>
    <t>Wieczorék et al.</t>
  </si>
  <si>
    <t>Physiological and psychological health effects of a mobile VR-based mindfulness breathing meditation with integrated biofeedback: a replication study</t>
  </si>
  <si>
    <t>Wilkie et al.</t>
  </si>
  <si>
    <t>Does a brief virtual dose of an environment affect subjective wellbeing and judgements of perceived restorativeness? Considering the role of place preference</t>
  </si>
  <si>
    <t>Woo et al.</t>
  </si>
  <si>
    <t>Flourishing-Life-Of-Wish Virtual Reality Relaxation Therapy (FLOW-VRT-Relaxation) outperforms traditional relaxation therapy in palliative care: results from a randomized controlled trial</t>
  </si>
  <si>
    <t>Wooller et al.</t>
  </si>
  <si>
    <t>Can Simulated Green Exercise Improve Recovery From Acute Mental Stress?</t>
  </si>
  <si>
    <t>Wrzeciono et al.</t>
  </si>
  <si>
    <t>Non-Sleep Deep Rest Relaxation and Virtual Reality Therapy for Psychological Outcomes in Patients with Coronary Artery Disease: A Pilot Randomized Controlled Trial</t>
  </si>
  <si>
    <t>Xu et al.</t>
  </si>
  <si>
    <t>Exploring the impact of university green spaces on Students' perceived restoration and emotional states through audio-visual perception</t>
  </si>
  <si>
    <t>Feasibility and effectiveness study of applying a hallucinogen harm reduction and integration model to a mindfulness thinking intervention using virtual reality: A randomized controlled trial</t>
  </si>
  <si>
    <t>Yang et al.</t>
  </si>
  <si>
    <t>The impact of a 360° virtual tour on the reduction of psychological stress caused by COVID-19</t>
  </si>
  <si>
    <t>Yeh and Maddock</t>
  </si>
  <si>
    <t>Exploring the psychophysiological benefits of a virtual nature walk – A pilot randomized controlled trial</t>
  </si>
  <si>
    <t>Yen et al.</t>
  </si>
  <si>
    <t>Virtual reality natural experiences for mental health: comparing the effects between different immersion levels</t>
  </si>
  <si>
    <t>Virtual cycling in urban green and blue vs gray spaces: The efficacy of mental health and physical activity</t>
  </si>
  <si>
    <t>Yeo et al.</t>
  </si>
  <si>
    <t>What is the best way of delivering virtual nature for improving mood? An experimental comparison of high definition TV, 360° video, and computer generated virtual reality</t>
  </si>
  <si>
    <t>Yeom et al.</t>
  </si>
  <si>
    <t>Psychological and physiological effects of a green wall on occupants: A cross-over study in virtual reality</t>
  </si>
  <si>
    <t>Yi et al.</t>
  </si>
  <si>
    <t>Differences in Public Perceptions of Recovery in Different Urban Forests Based on Birdsong</t>
  </si>
  <si>
    <t>The effect of virtual reality and music on anxiety, non-stress test parameters, and satisfaction of high-risk pregnant women undergoing non-stress tests: Randomized controlled trial</t>
  </si>
  <si>
    <t>Yin et al.</t>
  </si>
  <si>
    <t>Stress recovery from virtual exposure to a brown (desert) environment versus a green environment</t>
  </si>
  <si>
    <t>You et al.</t>
  </si>
  <si>
    <t>Biophilic classroom environments on stress and cognitive performance: A randomized crossover study in virtual reality (VR)</t>
  </si>
  <si>
    <t>The Influence of Forest Landscape Spaces on Physical and Mental Restoration and Preferences of Young Adults of Different Genders</t>
  </si>
  <si>
    <t>Zabini et al.</t>
  </si>
  <si>
    <t>Comparative Study of the Restorative Effects of Forest and Urban Videos during COVID-19 Lockdown: Intrinsic and Benchmark Values</t>
  </si>
  <si>
    <t>Zaharuddin et al.</t>
  </si>
  <si>
    <t>A Conceptual Framework for Designing Virtual Environments for Stress Therapy</t>
  </si>
  <si>
    <t>Enhancing User Comfort in Virtual Environments for Effective Stress Therapy: Design Considerations</t>
  </si>
  <si>
    <t>Zeng et al.</t>
  </si>
  <si>
    <t>Psychophysiological Responses of College Students to Audio-Visual Forest Trail Landscapes</t>
  </si>
  <si>
    <t>Zhou et al.</t>
  </si>
  <si>
    <t>Effect of the Visual Landscape and Soundscape Factors on Attention Restoration in the Public Space of Old Residential Areas by VR</t>
  </si>
  <si>
    <t>Zhu et al.</t>
  </si>
  <si>
    <t>Does Social Distancing Affect the Stress Reduction and Attention Restoration of College Students in Different Natural Settings?</t>
  </si>
  <si>
    <t>Making it Real: A Study of Augmented Virtuality on Presence and Enhanced Benefits of Study Stress Reduction Sessions</t>
  </si>
  <si>
    <t>Chronic Pain Treatment through Virtual Reality</t>
  </si>
  <si>
    <t xml:space="preserve"> Forest digital twin as a relaxation environment: A pilot study</t>
  </si>
  <si>
    <t>The effectiveness of casual video games in improving mood and decreasing stress</t>
  </si>
  <si>
    <t xml:space="preserve">Abbott, R., &amp; Diaz-Artiles, A. (2022). The impact of digital scents on behavioral health in a restorative virtual reality environment. Acta Astronautica, 197, 145-153. https://doi.org/10.1016/j.actaastro.2022.05.025 </t>
  </si>
  <si>
    <t xml:space="preserve">Abueva, N., Buzelo, A., Wu, Y. Q., Turniyazova, Z., Karakushev, D., &amp; Obrenovic, B. (2025). Digital Technologies and Student Mental Health : Risks of Social Media and the Promise of Virtual Reality and Autonomous Sensory Meridian Response Interventions. Psychology Research and Behavior Management, 18, 2179-2191. https://doi.org/10.2147/Prbm.S540053 </t>
  </si>
  <si>
    <t xml:space="preserve">Aganov, S., Nayshtetik, E., Nagibin, V., &amp; Lebed, Y. (2022). Pure purr virtual reality technology: measuring heart rate variability and anxiety levels in healthy volunteers affected by moderate stress. Archives of Medical Science, 18(2), 336-343. https://doi.org/10.5114/aoms.2020.93239 </t>
  </si>
  <si>
    <t xml:space="preserve">Baldwin, J., Haven-Tang, C., Gill, S., Morgan, N., &amp; Pritchard, A. (2021). Using the Perceptual Experience Laboratory (PEL) to simulate tourism environments for hedonic wellbeing. Information Technology &amp; Tourism, 23(1), 45-67. https://doi.org/10.1007/s40558-020-00179-x </t>
  </si>
  <si>
    <t xml:space="preserve">Baños, R. M., Etchemendy, E., Castilla, D., García-Palacios, A., Quero, S., &amp; Botella, C. (2012). Positive mood induction procedures for virtual environments designed for elderly people. Interacting with Computers, 24(3), 131-138. https://doi.org/10.1016/j.intcom.2012.04.002 </t>
  </si>
  <si>
    <t xml:space="preserve">Bekelis, K., Calnan, D., Simmons, N., MacKenzie, T. A., &amp; Kakoulides, G. (2017). Effect of an Immersive Preoperative Virtual Reality Experience on Patient Reported Outcomes. Annals of Surgery, 265(6), 1068-1073. https://doi.org/10.1097/Sla.0000000000002094 </t>
  </si>
  <si>
    <t xml:space="preserve">Brito, H., Pham, T., &amp; Vicente, B. (2022). Effect of sensorimotor rehabilitation based on an immersive virtual reality model on mental health. International Journal of Geriatric Psychiatry, 37(1). https://doi.org/10.1002/gps.5541 </t>
  </si>
  <si>
    <t xml:space="preserve">Brivio, E., Serino, S., Cousa, E. N., Zini, A., Riva, G., &amp; De Leo, G. (2021). Virtual reality and 360° panorama technology: a media comparison to study changes in sense of presence, anxiety, and positive emotions. Virtual Reality, 25(2), 303-311. https://doi.org/10.1007/s10055-020-00453-7 </t>
  </si>
  <si>
    <t xml:space="preserve">Cawley, A., &amp; Tejeiro, R. (2024). Brief Virtual Reality Mindfulness is More Effective than Audio Mindfulness and Colouring in Reducing Stress in University Students. Mindfulness, 15(2), 272-281. https://doi.org/10.1007/s12671-024-02306-9 </t>
  </si>
  <si>
    <t xml:space="preserve">Chan, S. H. M., Qiu, L., Esposito, G., Mai, K. P., Tam, K. P., &amp; Cui, J. (2023). Nature in virtual reality improves mood and reduces stress: evidence from young adults and senior citizens. Virtual Reality, 27(4), 3285-3300. https://doi.org/10.1007/s10055-021-00604-4 </t>
  </si>
  <si>
    <t xml:space="preserve">Chandrasiri, A., Collett, J., Fassbender, E., &amp; De Foe, A. (2020). A virtual reality approach to mindfulness skills training. Virtual Reality, 24(1), 143-149. https://doi.org/10.1007/s10055-019-00380-2 </t>
  </si>
  <si>
    <t xml:space="preserve">Chen, R., Gao, Y., Zhang, R., Zhang, Z., Zhang, W., Meng, H., &amp; Zhang, T. (2023). How Does the Experience of Forest Recreation Spaces in Different Seasons Affect the Physical and Mental Recovery of Users? Int J Environ Res Public Health, 20(3). https://doi.org/10.3390/ijerph20032357 </t>
  </si>
  <si>
    <t xml:space="preserve">Chirico, A., &amp; Gaggioli, A. (2019). When Virtual Feels Real: Comparing Emotional Responses and Presence in Virtual and Natural Environments. Cyberpsychology Behavior and Social Networking, 22(3), 220-226. https://doi.org/10.1089/cyber.2018.0393 </t>
  </si>
  <si>
    <t xml:space="preserve">Chittaro, L., &amp; Sioni, R. (2014). Affective computing vs. affective placebo: Study of a biofeedback-controlled game for relaxation training. International Journal of Human-Computer Studies, 72(8-9), 663-673. https://doi.org/10.1016/j.ijhcs.2014.01.007 </t>
  </si>
  <si>
    <t xml:space="preserve">Cioffi, R., &amp; Lubetzky, A. V. (2023). Versus Guided YouTube Boxing for Stress, Anxiety, and Cognitive Performance in Adolescents: A Pilot Randomized Controlled Trial. Games for Health Journal, 12(3), 259-268. https://doi.org/10.1089/g4h.2022.0202 </t>
  </si>
  <si>
    <t xml:space="preserve">Croghan, I. T., Hurt, R. T., Aakre, C. A., Fokken, S. C., Fischer, K. M., Lindeen, S. A., Schroeder, D. R., Ganesh, R., Ghosh, K., &amp; Bauer, B. A. (2022). Virtual Reality for Health Care Professionals During a Pandemic: A Pilot Program. Journal of Primary Care and Community Health, 13. https://doi.org/10.1177/21501319221086716 </t>
  </si>
  <si>
    <t xml:space="preserve">Crosswell, L., &amp; Yun, G. W. (2022). Examining virtual meditation as a stress management strategy on college campuses through longitudinal, quasi-experimental research. Behaviour &amp; Information Technology, 41(4), 864-878. https://doi.org/10.1080/0144929x.2020.1838609 </t>
  </si>
  <si>
    <t xml:space="preserve">Fang, H., Guo, H. Y., Chen, Y. C., Shi, H., Gan, Y. H., &amp; Li, L. (2025). The Impact of Virtual Reality Environment Design on Emotional Recovery: Exploring Factors and Mechanisms. International Journal of Mental Health Promotion, 27(7), 1051-1069. https://doi.org/10.32604/ijmhp.2025.066369 </t>
  </si>
  <si>
    <t xml:space="preserve">Farris, S., Dempsey, N., McEwan, K., Hoyle, H., &amp; Cameron, R. (2024). Does increasing biodiversity in an urban woodland setting promote positive emotional responses in humans? A stress recovery experiment using 360-degree videos of an urban woodland. Plos One, 19(2), e0297179. https://doi.org/10.1371/journal.pone.0297179 </t>
  </si>
  <si>
    <t xml:space="preserve">Fonseca, A., Qian, D., Forbes, T., Li, B. S., Lee, C., Burdsall, K., Rodriguez, S., Jackson, C., Wang, E. Y., &amp; Caruso, T. J. (2024). Reducing Preoperative Caregiver Anxiety With Virtual Reality: A Pragmatic, Randomized Controlled Study. J Patient Exp, 11, 23743735231220190. https://doi.org/10.1177/23743735231220190 </t>
  </si>
  <si>
    <t xml:space="preserve">Gaggioli, A., Pallavicini, F., Morganti, L., Serino, S., Scaratti, C., Briguglio, M., Crifaci, G., Vetrano, N., Giulintano, A., Bernava, G., Tartarisco, G., Pioggia, G., Raspelli, S., Cipresso, P., Vigna, C., Grassi, A., Baruffi, M., Wiederhold, B., &amp; Riva, G. (2014). Experiential virtual scenarios with real-time monitoring (interreality) for the management of psychological stress: a block randomized controlled trial. Journal of Medical Internet Research, 16(7), e167. https://doi.org/10.2196/jmir.3235 </t>
  </si>
  <si>
    <t xml:space="preserve">Gaggioli, A., Sala, A., Ferrante, M., Laskowska, N., Malvezzi, R., &amp; Chirico, A. (2020). User experience evaluation of a physical versus virtual product: an exploratory study using immersive virtual reality. Annu Rev Cyberther Telemed, 2020, 73. </t>
  </si>
  <si>
    <t xml:space="preserve">Gamito, P., Souto, T., Conde, A. R., Salvador, A., Ferreira, M. J., de Sousa, J. A., Ferreira, M., Dias, F., Atul, S., Pereira, R., Távora, E., Maia, I., &amp; Oliveira, J. (2023). Relaxing in virtual reality: one synthetic agent relaxes all. Virtual Reality, 27(1), 439-449. https://doi.org/10.1007/s10055-022-00650-6 </t>
  </si>
  <si>
    <t xml:space="preserve">García-Gonzáles, J., Martínez-Navarro, A., Rey, R. R. D., Requena-Mullor, M., Zheng, R. R., Lopez-Villen, A., &amp; Alarcon-Rodriguez, R. (2024). State-trait anxiety levels and vital signs of pregnant women following intervention with virtual reality during the nonstress test: A randomized controlled trial. Journal of Affective Disorders, 355, 308-314. https://doi.org/10.1016/j.jad.2024.03.148 </t>
  </si>
  <si>
    <t xml:space="preserve">Gerber, S. M., Jeitziner, M. M., Sanger, S. D., Knobel, S. E. J., Marchal-Crespo, L., Muri, R. M., Schefold, J. C., Jakob, S. M., &amp; Nef, T. (2019). Comparing the Relaxing Effects of Different Virtual Reality Environments in the Intensive Care Unit: Observational Study. JMIR Perioper Med, 2(2), e15579. https://doi.org/10.2196/15579 </t>
  </si>
  <si>
    <t xml:space="preserve">Grilli, G., Barbierato, E., Capecchi, I., &amp; Sacchelli, S. (2022). Application of stated-preferences methods and neuroscience for the valuation of dynamicity in forest cultural ecosystem services. Journal of Environmental Planning and Management, 65(3), 398-417. https://doi.org/10.1080/09640568.2021.1885354 </t>
  </si>
  <si>
    <t xml:space="preserve">Hanley, A. W., Dehili, V., Krzanowski, D., Barou, D., Lecy, N., &amp; Garland, E. L. (2022). Effects of Video-Guided Group vs. Solitary Meditation on Mindfulness and Social Connectivity: A Pilot Study. Clinical Social Work Journal, 50(3), 316-324. https://doi.org/10.1007/s10615-021-00812-0 </t>
  </si>
  <si>
    <t xml:space="preserve">Hendricks, T. M., Gutierrez, C. N., Stulak, J. M., Dearani, J. A., &amp; Miller, J. D. (2020). The Use of Virtual Reality to Reduce Preoperative Anxiety in First-Time Sternotomy Patients: A Randomized Controlled Pilot Trial. Mayo Clinic Proceedings, 95(6), 1148-1157. https://doi.org/10.1016/j.mayocp.2020.02.032 </t>
  </si>
  <si>
    <t xml:space="preserve">Jiang, B., Li, D. Y., Larsen, L., &amp; Sullivan, W. C. (2016). A Dose-Response Curve Describing the Relationship Between Urban Tree Cover Density and Self-Reported Stress Recovery. Environment and Behavior, 48(4), 607-629. https://doi.org/10.1177/0013916514552321 </t>
  </si>
  <si>
    <t xml:space="preserve">Kaminska, D., Smólka, K., Zwolinski, G., Wiak, S., Merecz-Kot, D., &amp; Anbarjafari, G. (2020). Stress Reduction Using Bilateral Stimulation in Virtual Reality. Ieee Access, 8, 200351-200366. https://doi.org/10.1109/Access.2020.3035540 </t>
  </si>
  <si>
    <t xml:space="preserve">Karacan, B., Kombeiz, O., &amp; Steidle, A. (2021). Powered by virtual realities: promoting emotional recovery through technology-based recovery interventions. Ergonomics, 64(10), 1351-1366. https://doi.org/10.1080/00140139.2021.1912399 </t>
  </si>
  <si>
    <t xml:space="preserve">Kim, J., Kim, S., Lobos, M. A., Hayes, A., &amp; Tran, A. (2025). The impact of a mindfulness-based virtual reality intervention on psychological distress in college students: self-reported and neurophysiological outcomes. World Leisure Journal. https://doi.org/10.1080/16078055.2025.2595640 </t>
  </si>
  <si>
    <t xml:space="preserve">Kim, J. I., &amp; Kim, G. (2025). Exploring Subjective Mental Health Change in Older Adults after Experiencing an Immersive Virtual Reality (IVR) -Based Natural Environment. Journal of Applied Gerontology, 44(3), 364-376. https://doi.org/10.1177/07334648241272042 </t>
  </si>
  <si>
    <t xml:space="preserve">Kim, K., Rosenthal, M. Z., Zielinski, D. J., &amp; Brady, R. (2014). Effects of virtual environment platforms on emotional responses. Computer Methods and Programs in Biomedicine, 113(3), 882-893. https://doi.org/10.1016/j.cmpb.2013.12.024 </t>
  </si>
  <si>
    <t xml:space="preserve">King, H. J., &amp; Lee, H. Y. (2023). Workplace greenspace exposure and the change in dimensions of mood states: an experimental study in Taiwan. International Journal of Environmental Health Research, 33(7), 649-660. https://doi.org/10.1080/09603123.2022.2044456 </t>
  </si>
  <si>
    <t xml:space="preserve">Kjellgren, A., &amp; Buhrkall, H. (2010). A comparison of the restorative effect of a natural environment with that of a simulated natural environment. Journal of Environmental Psychology, 30(4), 464-472. https://doi.org/10.1016/j.jenvp.2010.01.011 </t>
  </si>
  <si>
    <t xml:space="preserve">Sezer, N. Y., Aker, M. N., Yücel, A., &amp; Çalisici, D. (2024). The effect of virtual reality and music on anxiety, non-stress test parameters, and satisfaction of high-risk pregnant women undergoing non-stress tests: Randomized controlled trial. European Journal of Obstetrics &amp; Gynecology and Reproductive Biology, 296, 52-58. https://doi.org/10.1016/j.ejogrb.2024.02.038 </t>
  </si>
  <si>
    <t xml:space="preserve">Abd-Alhamid, F., Kent, M., Calautit, J., &amp; Wu, Y. P. (2020). Evaluating the impact of viewing location on view perception using a virtual environment. Building and Environment, 180. https://doi.org/10.1016/j.buildenv.2020.106932 </t>
  </si>
  <si>
    <t xml:space="preserve">Aghanejad, R., Birenboim, A., Matthys, M., Claramunt, S., &amp; Perchoux, C. (2026). Stressful urban walks: an experimental design for measuring physiological and psychological stress in virtual urban environments. Virtual Reality, 30(1). https://doi.org/ARTN 45
10.1007/s10055-025-01300-3 </t>
  </si>
  <si>
    <t xml:space="preserve">Alexanian, S., Foxman, M., &amp; Pimentel, D. (2022). Virtual reality and music's impact on psychological well-being. Frontiers in Rehabilitation Sciences, 3. https://doi.org/10.3389/fresc.2022.864990 </t>
  </si>
  <si>
    <t xml:space="preserve">Altaf, B., Tavakoli, A., Ruth, P., Green, A., Xu, J. X., Jain, S., Chiu, E., Bencharit, L. Z., Murnane, E. L., Landay, J. A., &amp; Billington, S. L. (2025). Impact of windows, natural materials, and diverse representations in built environments on psychological and physiological well-being: A between-subjects experiment in immersive virtual environments. Building and Environment, 280. https://doi.org/ARTN 113147
10.1016/j.buildenv.2025.113147 </t>
  </si>
  <si>
    <t xml:space="preserve">Alyan, E., Combe, T., Rambli, D. R. A., Sulaiman, S., Merienne, F., &amp; Diyana, N. (2021). The Influence of Virtual Forest Walk on Physiological and Psychological Responses. International Journal of Environmental Research and Public Health, 18(21). https://doi.org/10.3390/ijerph182111420 </t>
  </si>
  <si>
    <t xml:space="preserve">Ascone, L., Mostajeran, F., Mascherek, A., Tawil, N., Knaust, T., Samaan, L., &amp; Kühn, S. (2025). Multi-vs. unimodal forest-bathing in VR to enhance affective and cognitive recovery after acute stress. Journal of Environmental Psychology, 105. https://doi.org/10.1016/j.jenvp.2025.102637 </t>
  </si>
  <si>
    <t>Bahcivan, O., Gutierrez-Maldonado, J., &amp; Estapé, T. (2022). A single-session Mindfulness-Based Swinging Technique vs. cognitive disputation intervention among women with breast cancer: A pilot randomised controlled study examining the efficacy at 8-week follow-up. Frontiers in Psychology, 13. https://doi.org/10.3389/fpsyg.2022.1007065</t>
  </si>
  <si>
    <t xml:space="preserve">Baktash, H., Kim, D., &amp; Shirazi, A. (2024). Beyond sight: Comparing traditional virtual reality and immersive multi-sensory environments in stress reduction of university students. Frontiers in Virtual Reality, 5. https://doi.org/10.3389/frvir.2024.1412297 </t>
  </si>
  <si>
    <t>Baños, R. M., Botella, C., Rubió, I., Quero, S., García-Palacios, A., &amp; Alcañiz, M. (2008). Presence and emotions in virtual environments:: The influence of stereoscopy. Cyberpsychology &amp; Behavior, 11(1), 1-8. https://doi.org/10.1089/cpb.2007.9936</t>
  </si>
  <si>
    <t xml:space="preserve">Barton, A. C., Do, M., Sheen, J., &amp; Byrne, L. K. (2024). The restorative and state enhancing potential of abstract fractal-like imagery and interactive mindfulness interventions in virtual reality. Virtual Reality, 28(1). https://doi.org/10.1007/s10055-023-00916-7 </t>
  </si>
  <si>
    <t xml:space="preserve">Batistatou, A., Vandeville, F., &amp; Delevoye-Turrell, Y. N. (2022). Virtual Reality to Evaluate the Impact of Colorful Interventions and Nature Elements on Spontaneous Walking, Gaze, and Emotion. Frontiers in Virtual Reality, 3. https://doi.org/10.3389/frvir.2022.819597 </t>
  </si>
  <si>
    <t xml:space="preserve">Baumann, H., &amp; Grêt-Regamey, A. (2024). Exploring the interplay of urban form and greenery in residents' affective and cognitive responses. Urban Forestry &amp; Urban Greening, 101. https://doi.org/10.1016/j.ufug.2024.128553 </t>
  </si>
  <si>
    <t>Bazrafshan, M., Spielhofer, R., Hayek, U. W., Kienast, F., &amp; Gret-Regamey, A. (2023). Greater place attachment to urban parks enhances relaxation: Examining affective and cognitive responses of locals and bi-cultural migrants to virtual park visits. Landscape and Urban Planning, 232. https://doi.org/10.1016/j.landurbplan.2022.104650</t>
  </si>
  <si>
    <t xml:space="preserve">Benedetti, V., Giganti, F., Cotugno, M., Noferini, C., Gavazzi, G., Gronchi, G., Righi, S., Meneguzzo, F., Becheri, F. R., Li, Q., &amp; Viggiano, M. P. (2024). Interplay among Anxiety, Digital Environmental Exposure, and Cognitive Control: Implications of Natural Settings. Behavioral Sciences, 14(4). https://doi.org/10.3390/bs14040323 </t>
  </si>
  <si>
    <t xml:space="preserve">Benfield, J. A., Rainbolt, G. A. N., Troup, L. J., &amp; Bell, P. A. (2020). Anthropogenic Noise Source and Intensity Effects on Mood and Relaxation in Simulated Park Environments. Frontiers in Psychology, 11. https://doi.org/10.3389/fpsyg.2020.570694 </t>
  </si>
  <si>
    <t xml:space="preserve">Blum, J., Rockstroh, C., &amp; Göritz, A. S. (2019). Heart Rate Variability Biofeedback Based on Slow-Paced Breathing With Immersive Virtual Reality Nature Scenery. Frontiers in Psychology, 10. https://doi.org/10.3389/fpsyg.2019.02172 </t>
  </si>
  <si>
    <t xml:space="preserve">Brancato, G. G., Van Hedger, K., Berman, M. G., &amp; Van Hedger, S. C. (2022). Simulated nature walks improve psychological well-being along a natural to urban continuum. Journal of Environmental Psychology, 81. https://doi.org/10.1016/j.jenvp.2022.101779 </t>
  </si>
  <si>
    <t xml:space="preserve">Bridge, P., Mehta, J., Keane, P., El-Sayed, O., Mackay, S., Ketterer, S. J., West, H., Wilson, N., Higginson, M., &amp; Hanna, J. (2024). A virtual reality environment for supporting mental wellbeing of students on remote clinical placement: A multi-methods evaluation. Nurse Education Today, 138. https://doi.org/10.1016/j.nedt.2024.106184 </t>
  </si>
  <si>
    <t xml:space="preserve">Calogiuri, G., Litleskare, S., Fagerheim, K. A., Rydgren, T. L., Brambilla, E., &amp; Thurston, M. (2018). Experiencing Nature through Immersive Virtual Environments: Environmental Perceptions, Physical Engagement, and Affective Responses during a Simulated Nature Walk. Frontiers in Psychology, 8. https://doi.org/10.3389/fpsyg.2017.02321 </t>
  </si>
  <si>
    <t xml:space="preserve">Cao, X., &amp; Hsu, Y. (2021). The Effects of Soundscapes in Relieving Stress in an Urban Park (Retracted article. See vol. 11, 2022). Land, 10(12). https://doi.org/10.3390/land10121323 </t>
  </si>
  <si>
    <t xml:space="preserve">Chen, Z. Y., &amp; Takatori, C. (2025). Is green alone enough? A mixed-design virtual reality study on landscape elements and restorative effects across different occupations. Landscape and Urban Planning, 261. https://doi.org/10.1016/j.landurbplan.2025.105392 </t>
  </si>
  <si>
    <t xml:space="preserve">Cheng, V. Y. W., Huang, C. M., Liao, J. Y., Hsu, H. P., Wang, S. W., Huang, S. F., &amp; Guo, J. L. (2020). Combination of 3-Dimensional Virtual Reality and Hands-On Aromatherapy in Improving Institutionalized Older Adults' Psychological Health: Quasi-Experimental Study. Journal of Medical Internet Research, 22(7). https://doi.org/10.2196/17096 </t>
  </si>
  <si>
    <t xml:space="preserve">Chittaro, L., Serafini, M., &amp; Vulcano, Y. (2024). Virtual reality experiences for breathing and relaxation training: The effects of real vs. placebo biofeedback. International Journal of Human-Computer Studies, 188. https://doi.org/10.1016/j.ijhcs.2024.103275 </t>
  </si>
  <si>
    <t xml:space="preserve">Choe, E. Y., Jorgensen, A., &amp; Sheffield, D. (2020). Simulated natural environments bolster the effectiveness of a mindfulness programme: A comparison with a relaxation-based intervention. Journal of Environmental Psychology, 67. https://doi.org/10.1016/j.jenvp.2019.101382 </t>
  </si>
  <si>
    <t xml:space="preserve">Choe, E. Y., Jorgensen, A., &amp; Sheffield, D. (2021). Examining the effectiveness of mindfulness practice in simulated and actual natural environments: Secondary data analysis. Urban Forestry &amp; Urban Greening, 66. https://doi.org/10.1016/j.ufug.2021.127414 </t>
  </si>
  <si>
    <t xml:space="preserve">Cieslik, B., Juszko, K., Kiper, P., &amp; Szczepanska-Gieracha, J. (2023). Immersive virtual reality as support for the mental health of elderly women: a randomized controlled trial. Virtual Reality, 27(3), 2227-2235. https://doi.org/10.1007/s10055-023-00797-w </t>
  </si>
  <si>
    <t xml:space="preserve">Clemente, D., Theodorou, A., Romano, L., Russo, C., Rodelli, R., Casagrande, G., &amp; Panno, A. (2025). The Effect of Exposure to VR 2D Virtual Environments on Restorativeness: The Mediating Role of the Sense of Presence. International Journal of Human-Computer Interaction, 41(8), 4567-4582. https://doi.org/10.1080/10447318.2024.2352218 </t>
  </si>
  <si>
    <t xml:space="preserve">Crossan, C., &amp; Salmoni, A. (2021). A Simulated Walk in Nature: Testing Predictions From the Attention Restoration Theory. Environment and Behavior, 53(3), 277-295. https://doi.org/10.1177/0013916519882775 </t>
  </si>
  <si>
    <t xml:space="preserve">Dastan, M., Ricci, M., Vangi, F., &amp; Fiorentino, M. (2024). Enhancing Well-Being: A Comparative Study of Virtual Reality Chromotherapy Rooms with Static, Dynamic, and Empty Environments. Sensors, 24(6). https://doi.org/10.3390/s24061732 </t>
  </si>
  <si>
    <t xml:space="preserve">Eisen, A. M., Bratman, G. N., &amp; Olvera-Alvarez, H. A. (2024). Susceptibility to stress and nature exposure: Unveiling differential susceptibility to physical environments; a randomized controlled trial. Plos One, 19(4). https://doi.org/10.1371/journal.pone.0301473 </t>
  </si>
  <si>
    <t>Ergan, S., Radwan, A., Zou, Z. B., Tseng, H. A., &amp; Han, X. (2019). Quantifying Human Experience in Architectural Spaces with Integrated Virtual Reality and Body Sensor Networks. Journal of Computing in Civil Engineering, 33(2). https://doi.org/10.1061/(Asce)Cp.1943-5487.0000812</t>
  </si>
  <si>
    <t xml:space="preserve">Exner, A., Kampa, M., Finke, J. B., Stalder, T., Klapperich, H., Hassenzahl, M., Kleinke, K., &amp; Klucken, T. (2023). Repressive and vigilant coping styles in stress and relaxation: evidence for physiological and subjective differences at baseline, but not for differential stress or relaxation responses. Frontiers in Psychology, 14. https://doi.org/10.3389/fpsyg.2023.1196481 </t>
  </si>
  <si>
    <t xml:space="preserve">Fan, X., Hu, D., Fan, Y. Y., Yang, J. Y., Liang, H. Y., Gao, T., &amp; Qiu, L. (2025). Urban restorative environments: The critical role of building density, vegetation structure, and multi-sensory stimulation in psychophysiological recovery. Building and Environment, 281. https://doi.org/10.1016/j.buildenv.2025.113190 </t>
  </si>
  <si>
    <t xml:space="preserve">Farahimanesh, S., Serino, S., Tuena, C., Di Lernia, D., Wiederhold, B. K., Bernardelli, L., Riva, G., &amp; Moradi, A. (2023). Effectiveness of a Virtual-Reality-Based Self-Help Intervention for Lowering the Psychological Burden during the COVID-19 Pandemic: Results from a Randomized Controlled Trial in Iran. Journal of Clinical Medicine, 12(5). https://doi.org/10.3390/jcm12052006 </t>
  </si>
  <si>
    <t xml:space="preserve">Ghanbari, M., Dijst, M., Aghanejad, R., Claramunt, S., &amp; Perchoux, C. (2026). Walking experience in real and virtual environments: A comparative study. Computers in Human Behavior Reports, 21. https://doi.org/10.1016/j.chbr.2026.100950 </t>
  </si>
  <si>
    <t xml:space="preserve">Grassini, S., Segurini, G. V., &amp; Koivisto, M. (2022). Watching Nature Videos Promotes Physiological Restoration: Evidence From the Modulation of Alpha Waves in Electroencephalography. Frontiers in Psychology, 13. https://doi.org/10.3389/fpsyg.2022.871143 </t>
  </si>
  <si>
    <t xml:space="preserve">Guarino, D., La Paglia, F., Daino, M., Maiorca, V., Zichichi, S., Guccione, F., Pintabona, A., Wiederhold, M., Riva, G., &amp; Wiederhold, B. (2017). Chronic pain treatment through virtual reality. Annual Review of CyberTherapy and Telemedicine, 15, 181-184. http://www.arctt.info/volume-15-summer-2017 </t>
  </si>
  <si>
    <t xml:space="preserve">Guo, M. Y., Zhang, J., Yang, Z., Fan, C. N., Zuo, J., Hui, T. F., Mao, A. X., &amp; Qi, J. Z. (2024). An empirical study on the response of university students to viewing autumn secondary forest phytocommunities landscape via virtual reality in Northeast China. Ecological Indicators, 158. https://doi.org/10.1016/j.ecolind.2023.111450 </t>
  </si>
  <si>
    <t xml:space="preserve">Ha, J., &amp; Kim, H. J. (2021). The restorative effects of campus landscape biodiversity: Assessing visual and auditory perceptions among university students. Urban Forestry &amp; Urban Greening, 64. https://doi.org/10.1016/j.ufug.2021.127259 </t>
  </si>
  <si>
    <t xml:space="preserve">Hartanto, A., Teo, N. L. A., Lua, V. Y., Tay, K. J., Chen, N. R., &amp; Majeed, N. M. (2023). Does watching videos with natural scenery restore attentional resources? Experimental Psychology. https://doi.org/10.1027/1618-3169/a000578 </t>
  </si>
  <si>
    <t xml:space="preserve">Hejtmánek, L., Hula, M., Herrová, A., &amp; Surovy, P. (2022). Forest digital twin as a relaxation environment: A pilot study. Frontiers in Virtual Reality, 3. https://doi.org/10.3389/frvir.2022.1033708 </t>
  </si>
  <si>
    <t xml:space="preserve">Heydarpour, S., &amp; Dehghan, F. (2019). Comparing the effectiveness of relaxation by hypnotherapy and virtual reality technology in alleviation of the symptoms of premenstrual syndrome. Cogent Psychology, 6(1), 1686962. https://doi.org/10.1080/23311908.2019.1686962 </t>
  </si>
  <si>
    <t xml:space="preserve">Higuera-Trujillo, J. L., Llinares Millán, C., Montanana i Avino, A., &amp; Rojas, J.-C. (2020). Multisensory stress reduction: a neuro-architecture study of paediatric waiting rooms. Building Research &amp; Information, 48(3), 269-285. https://doi.org/10.1080/09613218.2019.1612228 </t>
  </si>
  <si>
    <t xml:space="preserve">Ho, M. H., Wu, M. S., &amp; Yen, H. Y. (2023). Effects of virtual reality natural experiences on factory workers' psychological and physiological stress. Frontiers in Psychology, 14. https://doi.org/10.3389/fpsyg.2023.993143 </t>
  </si>
  <si>
    <t xml:space="preserve">Horan, K. A., Harrington, M., LeNoble, C. A., Mosher, M., &amp; Pring, T. (2023). Using virtual reality to bring restorative environments to employees: an online pilot study. International Journal of Environmental Research and Public Health, 20(10), 5797. https://doi.org/https://doi.org/10.3390/ijerph20105797 </t>
  </si>
  <si>
    <t xml:space="preserve">Hsieh, C. H., Yang, J. Y., Huang, C. W., &amp; Chin, W. C. B. (2023). The effect of water sound level in virtual reality: A study of restorative benefits in young adults through immersive natural environments. Journal of Environmental Psychology, 88. https://doi.org/10.1016/j.jenvp.2023.102012 </t>
  </si>
  <si>
    <t xml:space="preserve">Jeon, J. Y., Jo, H. I., &amp; Lee, K. S. (2023). Psycho-physiological restoration with audio-visual interactions through virtual reality simulations of soundscape and landscape experiences in urban, waterfront, and green environments. Sustainable Cities and Society, 99. https://doi.org/10.1016/j.scs.2023.104929 </t>
  </si>
  <si>
    <t xml:space="preserve">Jiang, X. R., Wang, X. C., He, L. X., Gu, Q. R., Wei, X., Xu, M. F., &amp; Sullivan, W. C. (2024). Effects of virtual exposure to urban greenways on mental health. Frontiers in Psychiatry, 15. https://doi.org/10.3389/fpsyt.2024.1256897 </t>
  </si>
  <si>
    <t xml:space="preserve">Jing, X. T., Liu, C., Li, J. X., Gao, W. J., &amp; Fukuda, H. (2024). Effects of Window Green View Index on Stress Recovery of College Students from Psychological and Physiological Aspects. Buildings, 14(10). https://doi.org/10.3390/buildings14103316 </t>
  </si>
  <si>
    <t xml:space="preserve">Johnson, E. A., Survase, S., &amp; Gray, P. B. (2023). Examining the Impact of Virtual Animal Stimuli on College Students' Affect and Perception of their Academic Advising Experience. Animals, 13(9). https://doi.org/10.3390/ani13091522 </t>
  </si>
  <si>
    <t>2021a</t>
  </si>
  <si>
    <t>2021b</t>
  </si>
  <si>
    <t xml:space="preserve">Jung, D., Kim, D. I., &amp; Kim, N. (2023). Bringing nature into hospital architecture: Machine learning-based EEG analysis of the biophilia effect in virtual reality. Journal of Environmental Psychology, 89. https://doi.org/10.1016/j.jenvp.2023.102033 </t>
  </si>
  <si>
    <t xml:space="preserve">Kaimal, G., Carroll-Haskins, K., Ramakrishnan, A., Magsamen, S., Arslanbek, A., &amp; Herres, J. (2020). Outcomes of Visual Self-Expression in Virtual Reality on Psychosocial Well-Being With the Inclusion of a Fragrance Stimulus: A Pilot Mixed-Methods Study. Frontiers in Psychology, 11. https://doi.org/10.3389/fpsyg.2020.589461 </t>
  </si>
  <si>
    <t xml:space="preserve">Kari, T., Ojala, A., Kurkilahti, M., &amp; Tyrväinen, L. (2024). Comparison between three different delivery technologies of virtual nature on psychological state related to general stress recovery: An experimental study. Journal of Environmental Psychology, 100. https://doi.org/10.1016/j.jenvp.2024.102452 </t>
  </si>
  <si>
    <t xml:space="preserve">Kim, H., Kim, D. J., Kim, S., Chung, W. H., Park, K. A., Kim, J. D. K., Kim, D., Kim, M. J., Kim, K., &amp; Jeon, H. J. (2021). Effect of Virtual Reality on Stress Reduction and Change of Physiological Parameters Including Heart Rate Variability in People With High Stress: An Open Randomized Crossover Trial. Frontiers in Psychiatry, 12. https://doi.org/10.3389/fpsyt.2021.614539 </t>
  </si>
  <si>
    <t xml:space="preserve">Kogan, L. R., &amp; Bussolari, C. (2021). Exploring the Potential Impact of a Virtual Body Scan Meditation Exercise Conducted With Pet Dogs on Recipients and Facilitators. Frontiers in Psychology, 12. https://doi.org/10.3389/fpsyg.2021.698075 </t>
  </si>
  <si>
    <r>
      <t xml:space="preserve">Kuhlthau, K. A., Luberto, C. M., Traeger, L., Millstein, R. A., Perez, G. K., Lindly, O. J., Chad-Friedman, E., Proszynski, J., &amp; Park, E. R. (2020). A Virtual Resiliency Intervention for Parents of Children with Autism: A Randomized Pilot Trial. </t>
    </r>
    <r>
      <rPr>
        <i/>
        <sz val="11"/>
        <color theme="1"/>
        <rFont val="Aptos"/>
        <family val="2"/>
      </rPr>
      <t>Journal of Autism and Developmental Disorder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0</t>
    </r>
    <r>
      <rPr>
        <sz val="11"/>
        <color theme="1"/>
        <rFont val="Aptos"/>
        <family val="2"/>
      </rPr>
      <t>(7), 2513-2526. https://doi.org/10.1007/s10803-019-03976-4</t>
    </r>
  </si>
  <si>
    <r>
      <t xml:space="preserve">Lahti, S., Suominen, A., Freeman, R., Lähteenoja, T., &amp; Humphris, G. (2020). Virtual reality relaxation to decrease dental anxiety: Immediate effect randomized clinical trial. </t>
    </r>
    <r>
      <rPr>
        <i/>
        <sz val="11"/>
        <color theme="1"/>
        <rFont val="Aptos"/>
        <family val="2"/>
      </rPr>
      <t>JDR Clinical &amp; Translational Researc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</t>
    </r>
    <r>
      <rPr>
        <sz val="11"/>
        <color theme="1"/>
        <rFont val="Aptos"/>
        <family val="2"/>
      </rPr>
      <t>(4), 312-318. https://doi.org/10.1177/2380084420901679</t>
    </r>
  </si>
  <si>
    <r>
      <t xml:space="preserve">Lakhani, A., Martin, K., Gray, L., Mallison, J., Grimbeek, P., Hollins, I., &amp; Mackareth, C. (2020). What is the impact of engaging with natural environments delivered via virtual reality on the psycho-emotional health of people with spinal cord injury receiving rehabilitation in hospital? Findings from a pilot randomized controlled trial. </t>
    </r>
    <r>
      <rPr>
        <i/>
        <sz val="11"/>
        <color theme="1"/>
        <rFont val="Aptos"/>
        <family val="2"/>
      </rPr>
      <t>Archives of Physical Medicine and Rehabilitation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1</t>
    </r>
    <r>
      <rPr>
        <sz val="11"/>
        <color theme="1"/>
        <rFont val="Aptos"/>
        <family val="2"/>
      </rPr>
      <t>(9), 1532-1540. https://doi.org/10.1016/j.apmr.2020.05.013</t>
    </r>
  </si>
  <si>
    <r>
      <t xml:space="preserve">Lee, M., Kim, D., Lee, M., &amp; Han, K. (2024). Impact of customized content in 3D virtual reality motionless imagery exercise through avatar on emotional well-being, cognition, and physiological response. </t>
    </r>
    <r>
      <rPr>
        <i/>
        <sz val="11"/>
        <color theme="1"/>
        <rFont val="Aptos"/>
        <family val="2"/>
      </rPr>
      <t>Applied Science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7), 2724. https://doi.org/10.3390/app14072724</t>
    </r>
  </si>
  <si>
    <r>
      <t xml:space="preserve">Leung, X. Y., &amp; Huang, X. (2023). How virtual reality moderates daily negative mood spillover among hotel frontline employees: a within-person field experiment. </t>
    </r>
    <r>
      <rPr>
        <i/>
        <sz val="11"/>
        <color theme="1"/>
        <rFont val="Aptos"/>
        <family val="2"/>
      </rPr>
      <t>Tourism Manage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95</t>
    </r>
    <r>
      <rPr>
        <sz val="11"/>
        <color theme="1"/>
        <rFont val="Aptos"/>
        <family val="2"/>
      </rPr>
      <t>, 104680. https://doi.org/10.1016/j.tourman.2022.104680</t>
    </r>
  </si>
  <si>
    <r>
      <t xml:space="preserve">Li, C., Sun, C., Sun, M., Yuan, Y., &amp; Li, P. (2020). Effects of brightness levels on stress recovery when viewing a virtual reality forest with simulated natural light. </t>
    </r>
    <r>
      <rPr>
        <i/>
        <sz val="11"/>
        <color theme="1"/>
        <rFont val="Aptos"/>
        <family val="2"/>
      </rPr>
      <t>Urban Forestry &amp; Urban Green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6</t>
    </r>
    <r>
      <rPr>
        <sz val="11"/>
        <color theme="1"/>
        <rFont val="Aptos"/>
        <family val="2"/>
      </rPr>
      <t>, 126865. https://doi.org/10.1016/j.ufug.2020.126865</t>
    </r>
  </si>
  <si>
    <r>
      <t xml:space="preserve">Li, Y., Zhang, J., Jiang, B., Li, H., &amp; Zhao, B. (2023). Do all types of restorative environments in the urban park provide the same level of benefits for young adults? A field experiment in Nanjing, China. </t>
    </r>
    <r>
      <rPr>
        <i/>
        <sz val="11"/>
        <color theme="1"/>
        <rFont val="Aptos"/>
        <family val="2"/>
      </rPr>
      <t>Fores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7), 1400. https://doi.org/10.3390/f14071400</t>
    </r>
  </si>
  <si>
    <r>
      <t xml:space="preserve">Li, Z., Ba, M., &amp; Kang, J. (2021). Physiological indicators and subjective restorativeness with audio-visual interactions in urban soundscapes. </t>
    </r>
    <r>
      <rPr>
        <i/>
        <sz val="11"/>
        <color theme="1"/>
        <rFont val="Aptos"/>
        <family val="2"/>
      </rPr>
      <t>Sustainable Cities and Socie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5</t>
    </r>
    <r>
      <rPr>
        <sz val="11"/>
        <color theme="1"/>
        <rFont val="Aptos"/>
        <family val="2"/>
      </rPr>
      <t>, 103360. https://doi.org/10.1016/j.scs.2021.103360</t>
    </r>
  </si>
  <si>
    <r>
      <t xml:space="preserve">Li, Z., Wang, Y., Liu, H., &amp; Liu, H. (2022). Physiological and psychological effects of exposure to different types and numbers of biophilic vegetable walls in small spaces. </t>
    </r>
    <r>
      <rPr>
        <i/>
        <sz val="11"/>
        <color theme="1"/>
        <rFont val="Aptos"/>
        <family val="2"/>
      </rPr>
      <t>Building and Environ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25</t>
    </r>
    <r>
      <rPr>
        <sz val="11"/>
        <color theme="1"/>
        <rFont val="Aptos"/>
        <family val="2"/>
      </rPr>
      <t>, 109645. https://doi.org/10.1016/j.buildenv.2022.109645</t>
    </r>
  </si>
  <si>
    <r>
      <t xml:space="preserve">Litleskare, S., Fröhlich, F., Flaten, O. E., Haile, A., Johnsen, S. A. K., &amp; Calogiuri, G. (2022). Taking real steps in virtual nature: a randomized blinded trial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6</t>
    </r>
    <r>
      <rPr>
        <sz val="11"/>
        <color theme="1"/>
        <rFont val="Aptos"/>
        <family val="2"/>
      </rPr>
      <t>(4), 1777-1793. https://doi.org/10.1007/s10055-022-00670-2</t>
    </r>
  </si>
  <si>
    <r>
      <t xml:space="preserve">Long, X. J., Din, N. C., Lei, Y. L., &amp; Mahyuddin, N. (2023). The restorative effects of outdoor soundscapes in nursing homes for elderly individuals. </t>
    </r>
    <r>
      <rPr>
        <i/>
        <sz val="11"/>
        <color theme="1"/>
        <rFont val="Aptos"/>
        <family val="2"/>
      </rPr>
      <t>Building and Environ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42</t>
    </r>
    <r>
      <rPr>
        <sz val="11"/>
        <color theme="1"/>
        <rFont val="Aptos"/>
        <family val="2"/>
      </rPr>
      <t>. https://doi.org/10.1016/j.buildenv.2023.110520</t>
    </r>
  </si>
  <si>
    <r>
      <t xml:space="preserve">Lu, S. Y., &amp; Li, Q. Z. (2026). The Impact of Virtual Reality Immersive Light Art on Anxiety Reduction: Exploring the Role of Color Combinations and Emotional Perception (OCT, 10.1080/10447318.2025.2518331, 2025). </t>
    </r>
    <r>
      <rPr>
        <i/>
        <sz val="11"/>
        <color theme="1"/>
        <rFont val="Aptos"/>
        <family val="2"/>
      </rPr>
      <t>International Journal of Human-Computer Interaction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2</t>
    </r>
    <r>
      <rPr>
        <sz val="11"/>
        <color theme="1"/>
        <rFont val="Aptos"/>
        <family val="2"/>
      </rPr>
      <t>(2), 1246-1246. https://doi.org/10.1080/10447318.2025.2592377</t>
    </r>
  </si>
  <si>
    <r>
      <t xml:space="preserve">Lu, X., Cao, Y., Wang, Z. H., Wang, H., &amp; Lange, E. (2025). Multisensory symphony: Synergistic effects of vision, audition, and olfaction on the restorative properties of hospital healing landscapes. </t>
    </r>
    <r>
      <rPr>
        <i/>
        <sz val="11"/>
        <color theme="1"/>
        <rFont val="Aptos"/>
        <family val="2"/>
      </rPr>
      <t>Building and Environ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75</t>
    </r>
    <r>
      <rPr>
        <sz val="11"/>
        <color theme="1"/>
        <rFont val="Aptos"/>
        <family val="2"/>
      </rPr>
      <t>. https://doi.org/10.1016/j.buildenv.2025.112812</t>
    </r>
  </si>
  <si>
    <r>
      <t xml:space="preserve">Lu, X., Peng, Y., Song, S., Wang, H., Yin, Y. L., &amp; Wang, J. J. (2024). The nose cooperates with the eyes: The independent and interactive effects of vision and olfaction on the perceived restorativeness of a Metasequoia walkway. </t>
    </r>
    <r>
      <rPr>
        <i/>
        <sz val="11"/>
        <color theme="1"/>
        <rFont val="Aptos"/>
        <family val="2"/>
      </rPr>
      <t>Urban Forestry &amp; Urban Green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99</t>
    </r>
    <r>
      <rPr>
        <sz val="11"/>
        <color theme="1"/>
        <rFont val="Aptos"/>
        <family val="2"/>
      </rPr>
      <t>. https://doi.org/10.1016/j.ufug.2024.128425</t>
    </r>
  </si>
  <si>
    <r>
      <t xml:space="preserve">Malighetti, C., Bernardelli, L., Pancini, E., Riva, G., &amp; Villani, D. (2023). Promoting Emotional and Psychological Well-Being During COVID-19 Pandemic: A Self-Help Virtual Reality Intervention for University Students. </t>
    </r>
    <r>
      <rPr>
        <i/>
        <sz val="11"/>
        <color theme="1"/>
        <rFont val="Aptos"/>
        <family val="2"/>
      </rPr>
      <t>Cyberpsychology Behavior and Social Network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6</t>
    </r>
    <r>
      <rPr>
        <sz val="11"/>
        <color theme="1"/>
        <rFont val="Aptos"/>
        <family val="2"/>
      </rPr>
      <t>(4), 309-317. https://doi.org/10.1089/cyber.2022.0246</t>
    </r>
  </si>
  <si>
    <r>
      <t xml:space="preserve">Markwell, N., &amp; Gladwin, T. E. (2020). Shinrin-yoku (forest bathing) reduces stress and increases people's positive affect and well-being in comparison with its digital counterpart. </t>
    </r>
    <r>
      <rPr>
        <i/>
        <sz val="11"/>
        <color theme="1"/>
        <rFont val="Aptos"/>
        <family val="2"/>
      </rPr>
      <t>Eco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4), 247-256. https://doi.org/10.1089/eco.2019.0071</t>
    </r>
  </si>
  <si>
    <r>
      <t xml:space="preserve">Marocco, S., Vitale, V., Grossi, E., Presaghi, F., Bonaiuto, M., &amp; Talamo, A. (2025). Exploring the Restorative Effects of Natural Environments in Virtual Reality. </t>
    </r>
    <r>
      <rPr>
        <i/>
        <sz val="11"/>
        <color theme="1"/>
        <rFont val="Aptos"/>
        <family val="2"/>
      </rPr>
      <t>Int J Environ Res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2</t>
    </r>
    <r>
      <rPr>
        <sz val="11"/>
        <color theme="1"/>
        <rFont val="Aptos"/>
        <family val="2"/>
      </rPr>
      <t>(4). https://doi.org/10.3390/ijerph22040535</t>
    </r>
  </si>
  <si>
    <r>
      <t xml:space="preserve">Masullo, M., Maffei, L., Pascale, A., Senese, V. P., De Stefano, S., &amp; Chau, C. K. (2021). Effects of Evocative Audio-Visual Installations on the Restorativeness in Urban Parks. </t>
    </r>
    <r>
      <rPr>
        <i/>
        <sz val="11"/>
        <color theme="1"/>
        <rFont val="Aptos"/>
        <family val="2"/>
      </rPr>
      <t>Sustainabi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15). https://doi.org/10.3390/su13158328</t>
    </r>
  </si>
  <si>
    <r>
      <t xml:space="preserve">Matsumoto, A., Kamita, T., Tawaratsumida, Y., Nakamura, A., Fukuchimoto, H., Mitamura, Y., Suzuki, H., Munakata, T., &amp; Inoue, T. (2021). Combined Use of Virtual Reality and a Chatbot Reduces Emotional Stress More Than Using Them Separately. </t>
    </r>
    <r>
      <rPr>
        <i/>
        <sz val="11"/>
        <color theme="1"/>
        <rFont val="Aptos"/>
        <family val="2"/>
      </rPr>
      <t>Journal of Universal Computer Scienc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7</t>
    </r>
    <r>
      <rPr>
        <sz val="11"/>
        <color theme="1"/>
        <rFont val="Aptos"/>
        <family val="2"/>
      </rPr>
      <t>(12), 1371-1389. https://doi.org/10.3897/jucs.77237</t>
    </r>
  </si>
  <si>
    <r>
      <t xml:space="preserve">Mattila, O., Korhonen, A., Pöyry, E., Hauru, K., Holopainen, J., &amp; Parvinen, P. (2020). Restoration in a virtual reality forest environment. </t>
    </r>
    <r>
      <rPr>
        <i/>
        <sz val="11"/>
        <color theme="1"/>
        <rFont val="Aptos"/>
        <family val="2"/>
      </rPr>
      <t>Computers in Human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7</t>
    </r>
    <r>
      <rPr>
        <sz val="11"/>
        <color theme="1"/>
        <rFont val="Aptos"/>
        <family val="2"/>
      </rPr>
      <t>. https://doi.org/10.1016/j.chb.2020.106295</t>
    </r>
  </si>
  <si>
    <r>
      <t xml:space="preserve">Mavrantza, A. M., Bigliassi, M., &amp; Calogiuri, G. (2023). Psychophysiological mechanisms underlying the effects of outdoor green and virtual green exercise during self-paced walking. </t>
    </r>
    <r>
      <rPr>
        <i/>
        <sz val="11"/>
        <color theme="1"/>
        <rFont val="Aptos"/>
        <family val="2"/>
      </rPr>
      <t>International Journal of Psychophysi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84</t>
    </r>
    <r>
      <rPr>
        <sz val="11"/>
        <color theme="1"/>
        <rFont val="Aptos"/>
        <family val="2"/>
      </rPr>
      <t>, 39-50. https://doi.org/10.1016/j.ijpsycho.2022.12.006</t>
    </r>
  </si>
  <si>
    <r>
      <t xml:space="preserve">Mazgelyte, E., Rekiene, V., Dereskeviciute, E., Petrenas, T., Songailiene, J., Utkus, A., Chomentauskas, G., &amp; Karciauskaite, D. (2021). Effects of Virtual Reality-Based Relaxation Techniques on Psychological, Physiological, and Biochemical Stress Indicators. </t>
    </r>
    <r>
      <rPr>
        <i/>
        <sz val="11"/>
        <color theme="1"/>
        <rFont val="Aptos"/>
        <family val="2"/>
      </rPr>
      <t>Healthcar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9</t>
    </r>
    <r>
      <rPr>
        <sz val="11"/>
        <color theme="1"/>
        <rFont val="Aptos"/>
        <family val="2"/>
      </rPr>
      <t>(12). https://doi.org/10.3390/healthcare9121729</t>
    </r>
  </si>
  <si>
    <r>
      <t xml:space="preserve">Mazurek, J., Cieslik, B., Wrzeciono, A., Gajda, R., &amp; Szczepanska-Gieracha, J. (2023). Immersive Virtual Reality Therapy Is Supportive for Orthopedic Rehabilitation among the Elderly: A Randomized Controlled Trial. </t>
    </r>
    <r>
      <rPr>
        <i/>
        <sz val="11"/>
        <color theme="1"/>
        <rFont val="Aptos"/>
        <family val="2"/>
      </rPr>
      <t>Journal of Clinical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24). https://doi.org/10.3390/jcm12247681</t>
    </r>
  </si>
  <si>
    <r>
      <t xml:space="preserve">McAllister, E., Bhullar, N., &amp; Schutte, N. S. (2017). Into the Woods or a Stroll in the Park: How Virtual Contact with Nature Impacts Positive and Negative Affect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7). https://doi.org/10.3390/ijerph14070786</t>
    </r>
  </si>
  <si>
    <r>
      <t xml:space="preserve">McEwan, K., Collett, H., Nairn, J., Bird, J., Faghy, M. A., Pfeifer, E., Jackson, J. E., Cook, C., &amp; Bond, A. (2022). The Feasibility and Impact of Practising Online Forest Bathing to Improve Anxiety, Rumination, Social Connection and Long-COVID Symptoms: A Pilot Study. </t>
    </r>
    <r>
      <rPr>
        <i/>
        <sz val="11"/>
        <color theme="1"/>
        <rFont val="Aptos"/>
        <family val="2"/>
      </rPr>
      <t>Int J Environ Res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</t>
    </r>
    <r>
      <rPr>
        <sz val="11"/>
        <color theme="1"/>
        <rFont val="Aptos"/>
        <family val="2"/>
      </rPr>
      <t>(22). https://doi.org/10.3390/ijerph192214905</t>
    </r>
  </si>
  <si>
    <r>
      <t xml:space="preserve">Meng, L. S., Li, S. H., &amp; Zhang, X. D. (2024). Assessing biodiversity's impact on stress and affect from urban to conservation areas: A virtual reality study. </t>
    </r>
    <r>
      <rPr>
        <i/>
        <sz val="11"/>
        <color theme="1"/>
        <rFont val="Aptos"/>
        <family val="2"/>
      </rPr>
      <t>Ecological Indicator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8</t>
    </r>
    <r>
      <rPr>
        <sz val="11"/>
        <color theme="1"/>
        <rFont val="Aptos"/>
        <family val="2"/>
      </rPr>
      <t>. https://doi.org/10.1016/j.ecolind.2023.111532</t>
    </r>
  </si>
  <si>
    <r>
      <t xml:space="preserve">Merliot-Gailhoustet, L., Raimbert, C., Garnier, O., Carr, J., De Jong, A., Molinari, N., Jaber, S., &amp; Chanques, G. (2022). Discomfort improvement for critically ill patients using electronic relaxation devices: results of the cross-over randomized controlled trial E-CHOISIR (Electronic-CHOIce of a System for Intensive care Relaxation). </t>
    </r>
    <r>
      <rPr>
        <i/>
        <sz val="11"/>
        <color theme="1"/>
        <rFont val="Aptos"/>
        <family val="2"/>
      </rPr>
      <t>Critical Car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6</t>
    </r>
    <r>
      <rPr>
        <sz val="11"/>
        <color theme="1"/>
        <rFont val="Aptos"/>
        <family val="2"/>
      </rPr>
      <t>(1). https://doi.org/10.1186/s13054-022-04136-4</t>
    </r>
  </si>
  <si>
    <r>
      <t xml:space="preserve">Meyer, M. L., Kaesler, A., Wolffgramm, S., Peric, N. L., Bunjaku, G., Dickmann, L., Serino, S., Di Lernia, D., Tuena, C., Bernardelli, L., Pedroli, E., Wiederhold, B. K., Riva, G., &amp; Shiban, Y. (2022). COVID Feel Good: Evaluation of a Self-Help Protocol to Overcome the Psychological Burden of the COVID-19 Pandemic in a German Sample. </t>
    </r>
    <r>
      <rPr>
        <i/>
        <sz val="11"/>
        <color theme="1"/>
        <rFont val="Aptos"/>
        <family val="2"/>
      </rPr>
      <t>Journal of Clinical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</t>
    </r>
    <r>
      <rPr>
        <sz val="11"/>
        <color theme="1"/>
        <rFont val="Aptos"/>
        <family val="2"/>
      </rPr>
      <t>(8). https://doi.org/10.3390/jcm11082080</t>
    </r>
  </si>
  <si>
    <r>
      <t xml:space="preserve">Miller, M., Mistry, D., Jetly, R., &amp; Frewen, P. (2021). Meditating in Virtual Reality 2: Phenomenology of Vividness, Egocentricity and Absorption-Immersion. </t>
    </r>
    <r>
      <rPr>
        <i/>
        <sz val="11"/>
        <color theme="1"/>
        <rFont val="Aptos"/>
        <family val="2"/>
      </rPr>
      <t>Mindfulnes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5), 1195-1207. https://doi.org/10.1007/s12671-020-01589-y</t>
    </r>
  </si>
  <si>
    <r>
      <t xml:space="preserve">Modrego-Alarcón, M., López-del-Hoyo, Y., García-Campayo, J., Pérez-Aranda, A., Navarro-Gil, M., Beltrán-Ruiz, M., Morillo, H., Delgado-Suarez, I., Oliván-Arévalo, R., &amp; Montero-Marin, J. (2021). Efficacy of a mindfulness-based programme with and without virtual reality support to reduce stress in university students: A randomized controlled trial. </t>
    </r>
    <r>
      <rPr>
        <i/>
        <sz val="11"/>
        <color theme="1"/>
        <rFont val="Aptos"/>
        <family val="2"/>
      </rPr>
      <t>Behaviour Research and Therap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2</t>
    </r>
    <r>
      <rPr>
        <sz val="11"/>
        <color theme="1"/>
        <rFont val="Aptos"/>
        <family val="2"/>
      </rPr>
      <t>. https://doi.org/10.1016/j.brat.2021.103866</t>
    </r>
  </si>
  <si>
    <r>
      <t xml:space="preserve">Mostajeran, F., Fischer, M., Steinicke, F., &amp; Kühn, S. (2023). Effects of exposure to immersive computer-generated virtual nature and control environments on affect and cognition. </t>
    </r>
    <r>
      <rPr>
        <i/>
        <sz val="11"/>
        <color theme="1"/>
        <rFont val="Aptos"/>
        <family val="2"/>
      </rPr>
      <t>Scientific Repor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1). https://doi.org/10.1038/s41598-022-26750-6</t>
    </r>
  </si>
  <si>
    <r>
      <t xml:space="preserve">Mostajeran, F., Krzikawski, J., Steinicke, F., &amp; Kühn, S. (2021). Effects of exposure to immersive videos and photo slideshows of forest and urban environments. </t>
    </r>
    <r>
      <rPr>
        <i/>
        <sz val="11"/>
        <color theme="1"/>
        <rFont val="Aptos"/>
        <family val="2"/>
      </rPr>
      <t>Scientific Repor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</t>
    </r>
    <r>
      <rPr>
        <sz val="11"/>
        <color theme="1"/>
        <rFont val="Aptos"/>
        <family val="2"/>
      </rPr>
      <t>(1). https://doi.org/10.1038/s41598-021-83277-y</t>
    </r>
  </si>
  <si>
    <r>
      <t xml:space="preserve">Navarrete, J., Martínez-Sanchis, M., Bellosta-Batalla, M., Banos, R., Cebolla, A., &amp; Herrero, R. (2021). Compassionate Embodied Virtual Experience Increases the Adherence to Meditation Practice. </t>
    </r>
    <r>
      <rPr>
        <i/>
        <sz val="11"/>
        <color theme="1"/>
        <rFont val="Aptos"/>
        <family val="2"/>
      </rPr>
      <t>Applied Sciences-Basel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</t>
    </r>
    <r>
      <rPr>
        <sz val="11"/>
        <color theme="1"/>
        <rFont val="Aptos"/>
        <family val="2"/>
      </rPr>
      <t>(3). https://doi.org/10.3390/app11031276</t>
    </r>
  </si>
  <si>
    <r>
      <t xml:space="preserve">Naylor, M., Morrison, B., Ridout, B., &amp; Campbell, A. (2019). Augmented Experiences: Investigating the Feasibility of Virtual Reality as Part of a Workplace Wellbeing Intervention. </t>
    </r>
    <r>
      <rPr>
        <i/>
        <sz val="11"/>
        <color theme="1"/>
        <rFont val="Aptos"/>
        <family val="2"/>
      </rPr>
      <t>Interacting with Computer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1</t>
    </r>
    <r>
      <rPr>
        <sz val="11"/>
        <color theme="1"/>
        <rFont val="Aptos"/>
        <family val="2"/>
      </rPr>
      <t>(5), 507-523. https://doi.org/10.1093/iwc/iwz033</t>
    </r>
  </si>
  <si>
    <r>
      <t xml:space="preserve">Newman, M., Gatersleben, B., Wyles, K. J., &amp; Ratcliffe, E. (2022). The use of virtual reality in environment experiences and the importance of realism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9</t>
    </r>
    <r>
      <rPr>
        <sz val="11"/>
        <color theme="1"/>
        <rFont val="Aptos"/>
        <family val="2"/>
      </rPr>
      <t>. https://doi.org/10.1016/j.jenvp.2021.101733</t>
    </r>
  </si>
  <si>
    <r>
      <t xml:space="preserve">Noronha, H., &amp; Campos, P. (2022). Harnessing Virtual Reality Nature to Promote Well-Being. </t>
    </r>
    <r>
      <rPr>
        <i/>
        <sz val="11"/>
        <color theme="1"/>
        <rFont val="Aptos"/>
        <family val="2"/>
      </rPr>
      <t>Interacting with Computer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3</t>
    </r>
    <r>
      <rPr>
        <sz val="11"/>
        <color theme="1"/>
        <rFont val="Aptos"/>
        <family val="2"/>
      </rPr>
      <t>(4), 353-366. https://doi.org/10.1093/iwc/iwac004</t>
    </r>
  </si>
  <si>
    <r>
      <t xml:space="preserve">Norouzi, N., Kim, K., Bruder, G., Bailenson, J. N., Wisniewski, P., &amp; Welch, G. F. (2022). The advantages of virtual dogs over virtual people: Using augmented reality to provide social support in stressful situations. </t>
    </r>
    <r>
      <rPr>
        <i/>
        <sz val="11"/>
        <color theme="1"/>
        <rFont val="Aptos"/>
        <family val="2"/>
      </rPr>
      <t>International Journal of Human-Computer Studie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65</t>
    </r>
    <r>
      <rPr>
        <sz val="11"/>
        <color theme="1"/>
        <rFont val="Aptos"/>
        <family val="2"/>
      </rPr>
      <t>. https://doi.org/10.1016/j.ijhcs.2022.102838</t>
    </r>
  </si>
  <si>
    <r>
      <t xml:space="preserve">Norwood, M. F., Bennett, J., Marsh, C. H., Jones, S., Gan, L. S., Hollins, I., Lakhani, A., McAnirlin, O., Browning, M. H. E. M., &amp; Gustafsson, L. (2025). Locally sourced: Bringing local natural environments to a neurorehabilitation ward with virtual reality. A feasibility randomised controlled trial on the impact on psychological distress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5</t>
    </r>
    <r>
      <rPr>
        <sz val="11"/>
        <color theme="1"/>
        <rFont val="Aptos"/>
        <family val="2"/>
      </rPr>
      <t>. https://doi.org/10.1016/j.jenvp.2025.102634</t>
    </r>
  </si>
  <si>
    <r>
      <t xml:space="preserve">Ohsuga, M., Tatsuno, Y., Shimono, F., Hirasawa, K., Oyama, H., &amp; Okamura, H. (1998). Bedside wellness--development of a virtual forest rehabilitation system. </t>
    </r>
    <r>
      <rPr>
        <i/>
        <sz val="11"/>
        <color theme="1"/>
        <rFont val="Aptos"/>
        <family val="2"/>
      </rPr>
      <t>Stud Health Technol Inform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0</t>
    </r>
    <r>
      <rPr>
        <sz val="11"/>
        <color theme="1"/>
        <rFont val="Aptos"/>
        <family val="2"/>
      </rPr>
      <t>, 168-174. https://www.ncbi.nlm.nih.gov/pubmed/10180535</t>
    </r>
  </si>
  <si>
    <r>
      <t xml:space="preserve">Owens, M., &amp; Bunce, H. (2023). The effect of brief exposure to virtual nature on mental wellbeing in adolescents. </t>
    </r>
    <r>
      <rPr>
        <i/>
        <sz val="11"/>
        <color theme="1"/>
        <rFont val="Aptos"/>
        <family val="2"/>
      </rPr>
      <t>Sci Rep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1), 17769. https://doi.org/10.1038/s41598-023-44717-z</t>
    </r>
  </si>
  <si>
    <r>
      <t xml:space="preserve">Pallavicini, F., Orena, E., Arnoldi, L., Achille, F., Stefanini, S., Cassa, M., Pepe, A., Veronese, G., Bernardelli, L., Sforza, F., Fascendini, S., Defanti, C. A., Gemma, M., Clerici, M., Riva, G., &amp; Mantovani, F. (2025). Effects and Acceptability of a 1-Week Home-Based Virtual Reality Training for Supporting the Management of Stress and Anxiety: Randomized Pilot Trial. </t>
    </r>
    <r>
      <rPr>
        <i/>
        <sz val="11"/>
        <color theme="1"/>
        <rFont val="Aptos"/>
        <family val="2"/>
      </rPr>
      <t>JMIR Serious Game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, e50326. https://doi.org/10.2196/50326</t>
    </r>
  </si>
  <si>
    <r>
      <t xml:space="preserve">Pardini, S., Gabrielli, S., Dianti, M., Novara, C., Zucco, G. M., Mich, O., &amp; Forti, S. (2022). The Role of Personalization in the User Experience, Preferences and Engagement with Virtual Reality Environments for Relaxation. </t>
    </r>
    <r>
      <rPr>
        <i/>
        <sz val="11"/>
        <color theme="1"/>
        <rFont val="Aptos"/>
        <family val="2"/>
      </rPr>
      <t>Int J Environ Res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</t>
    </r>
    <r>
      <rPr>
        <sz val="11"/>
        <color theme="1"/>
        <rFont val="Aptos"/>
        <family val="2"/>
      </rPr>
      <t>(12). https://doi.org/10.3390/ijerph19127237</t>
    </r>
  </si>
  <si>
    <r>
      <t xml:space="preserve">Pardini, S., Gabrielli, S., Olivetto, S., Fusina, F., Dianti, M., Forti, S., Lancini, C., &amp; Novara, C. (2024). Personalized Virtual Reality Compared With Guided Imagery for Enhancing the Impact of Progressive Muscle Relaxation Training: Pilot Randomized Controlled Trial. </t>
    </r>
    <r>
      <rPr>
        <i/>
        <sz val="11"/>
        <color theme="1"/>
        <rFont val="Aptos"/>
        <family val="2"/>
      </rPr>
      <t>JMIR Ment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</t>
    </r>
    <r>
      <rPr>
        <sz val="11"/>
        <color theme="1"/>
        <rFont val="Aptos"/>
        <family val="2"/>
      </rPr>
      <t>, e48649. https://doi.org/10.2196/48649</t>
    </r>
  </si>
  <si>
    <r>
      <t xml:space="preserve">Park, S. H., Lee, P. J., Jung, T., &amp; Swenson, A. (2020). Effects of the aural and visual experience on psycho-physiological recovery in urban and rural environments. </t>
    </r>
    <r>
      <rPr>
        <i/>
        <sz val="11"/>
        <color theme="1"/>
        <rFont val="Aptos"/>
        <family val="2"/>
      </rPr>
      <t>Applied Acoustic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69</t>
    </r>
    <r>
      <rPr>
        <sz val="11"/>
        <color theme="1"/>
        <rFont val="Aptos"/>
        <family val="2"/>
      </rPr>
      <t>. https://doi.org/10.1016/j.apacoust.2020.107486</t>
    </r>
  </si>
  <si>
    <r>
      <t xml:space="preserve">Pascual, K., Fredman, A., Naum, A., Patil, C., &amp; Sikka, N. (2023). Should Mindfulness for Health Care Workers Go Virtual? A Mindfulness-Based Intervention Using Virtual Reality and Heart Rate Variability in the Emergency Department. </t>
    </r>
    <r>
      <rPr>
        <i/>
        <sz val="11"/>
        <color theme="1"/>
        <rFont val="Aptos"/>
        <family val="2"/>
      </rPr>
      <t>Workplace Health Saf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1</t>
    </r>
    <r>
      <rPr>
        <sz val="11"/>
        <color theme="1"/>
        <rFont val="Aptos"/>
        <family val="2"/>
      </rPr>
      <t>(4), 188-194. https://doi.org/10.1177/21650799221123258</t>
    </r>
  </si>
  <si>
    <r>
      <t xml:space="preserve">Perales, F. J., Riera, L., Ramis, S., &amp; Guerrero, A. (2019). Evaluation of a VR system for Pain Management using binaural acoustic stimulation. </t>
    </r>
    <r>
      <rPr>
        <i/>
        <sz val="11"/>
        <color theme="1"/>
        <rFont val="Aptos"/>
        <family val="2"/>
      </rPr>
      <t>Multimedia Tools and Application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8</t>
    </r>
    <r>
      <rPr>
        <sz val="11"/>
        <color theme="1"/>
        <rFont val="Aptos"/>
        <family val="2"/>
      </rPr>
      <t>(23), 32869-32890. https://doi.org/10.1007/s11042-019-07953-y</t>
    </r>
  </si>
  <si>
    <r>
      <t xml:space="preserve">Plante, T. G., Cage, C., Clements, S., &amp; Stover, A. (2006). Psychological benefits of exercise paired with virtual reality: Outdoor exercise energizes whereas indoor virtual exercise relaxes. </t>
    </r>
    <r>
      <rPr>
        <i/>
        <sz val="11"/>
        <color theme="1"/>
        <rFont val="Aptos"/>
        <family val="2"/>
      </rPr>
      <t>International Journal of Stress Manage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1), 108. https://psycnet.apa.org/doi/10.1037/1072-5245.13.1.108</t>
    </r>
  </si>
  <si>
    <r>
      <t xml:space="preserve">Poetar, C. R., Bradley, N., &amp; Voinescu, A. (2023). Immersive virtual reality or computerised mindfulness meditation for improving mood? Preliminary efficacy from a pilot randomised trial. </t>
    </r>
    <r>
      <rPr>
        <i/>
        <sz val="11"/>
        <color theme="1"/>
        <rFont val="Aptos"/>
        <family val="2"/>
      </rPr>
      <t>Frontiers i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. https://doi.org/10.3389/fpsyg.2023.1157469</t>
    </r>
  </si>
  <si>
    <r>
      <t xml:space="preserve">Pratviel, Y., Bouny, P., &amp; Deschodt-Arsac, V. (2024). Immersion in a relaxing virtual reality environment is associated with similar effects on stress and anxiety as heart rate variability biofeedback. </t>
    </r>
    <r>
      <rPr>
        <i/>
        <sz val="11"/>
        <color theme="1"/>
        <rFont val="Aptos"/>
        <family val="2"/>
      </rPr>
      <t>Frontiers in 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</t>
    </r>
    <r>
      <rPr>
        <sz val="11"/>
        <color theme="1"/>
        <rFont val="Aptos"/>
        <family val="2"/>
      </rPr>
      <t>. https://doi.org/10.3389/frvir.2024.1358981</t>
    </r>
  </si>
  <si>
    <r>
      <t xml:space="preserve">Reece, R., Bornioli, A., Bray, I., &amp; Alford, C. (2022). Exposure to Green and Historic Urban Environments and Mental Well-Being: Results from EEG and Psychometric Outcome Measures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</t>
    </r>
    <r>
      <rPr>
        <sz val="11"/>
        <color theme="1"/>
        <rFont val="Aptos"/>
        <family val="2"/>
      </rPr>
      <t>(20). https://doi.org/10.3390/ijerph192013052</t>
    </r>
  </si>
  <si>
    <r>
      <t xml:space="preserve">Reece, R., Bornioli, A., Bray, I., Newbutt, N., Satenstein, D., &amp; Alford, C. (2022). Exposure to Green, Blue and Historic Environments and Mental Well-Being: A Comparison between Virtual Reality Head-Mounted Display and Flat Screen Exposure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</t>
    </r>
    <r>
      <rPr>
        <sz val="11"/>
        <color theme="1"/>
        <rFont val="Aptos"/>
        <family val="2"/>
      </rPr>
      <t>(15). https://doi.org/10.3390/ijerph19159457</t>
    </r>
  </si>
  <si>
    <r>
      <t xml:space="preserve">Reese, G., Kohler, E., &amp; Menzel, C. (2021). Restore or Get Restored: The Effect of Control on Stress Reduction and Restoration in Virtual Nature Settings. </t>
    </r>
    <r>
      <rPr>
        <i/>
        <sz val="11"/>
        <color theme="1"/>
        <rFont val="Aptos"/>
        <family val="2"/>
      </rPr>
      <t>Sustainabi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4). https://doi.org/10.3390/su13041995</t>
    </r>
  </si>
  <si>
    <r>
      <t xml:space="preserve">Reese, G., Mehner, M., Nelke, I., Stahlberg, J., &amp; Menzel, C. (2022). Into the wild ... or not: Virtual nature experiences benefit well-being regardless of human-made structures in nature. </t>
    </r>
    <r>
      <rPr>
        <i/>
        <sz val="11"/>
        <color theme="1"/>
        <rFont val="Aptos"/>
        <family val="2"/>
      </rPr>
      <t>Frontiers in 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</t>
    </r>
    <r>
      <rPr>
        <sz val="11"/>
        <color theme="1"/>
        <rFont val="Aptos"/>
        <family val="2"/>
      </rPr>
      <t>. https://doi.org/10.3389/frvir.2022.952073</t>
    </r>
  </si>
  <si>
    <r>
      <t xml:space="preserve">Reese, G., Stahlberg, J., &amp; Menzel, C. (2022). Digital shinrin-yoku: Do nature experiences in virtual reality reduce stress and increase well-being as strongly as similar experiences in a physical forest?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6</t>
    </r>
    <r>
      <rPr>
        <sz val="11"/>
        <color theme="1"/>
        <rFont val="Aptos"/>
        <family val="2"/>
      </rPr>
      <t>(3), 1245-1255. https://doi.org/10.1007/s10055-022-00631-9</t>
    </r>
  </si>
  <si>
    <r>
      <t xml:space="preserve">Ren, H. G., Wang, X., Zhang, J., Zhang, L., &amp; Wang, Q. Q. (2024). Evaluation of Rural Healing Landscape DESIGN Based on Virtual Reality and Electroencephalography. </t>
    </r>
    <r>
      <rPr>
        <i/>
        <sz val="11"/>
        <color theme="1"/>
        <rFont val="Aptos"/>
        <family val="2"/>
      </rPr>
      <t>Building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6). https://doi.org/10.3390/buildings14061560</t>
    </r>
  </si>
  <si>
    <r>
      <t xml:space="preserve">Reynolds, L. M., Cavadino, A., Chin, S., Little, Z., Akroyd, A., Tennant, G., Dobson, R., Broom, R., &amp; Gautier, A. (2022). The benefits and acceptability of virtual reality interventions for women with metastatic breast cancer in their homes; a pilot randomised trial. </t>
    </r>
    <r>
      <rPr>
        <i/>
        <sz val="11"/>
        <color theme="1"/>
        <rFont val="Aptos"/>
        <family val="2"/>
      </rPr>
      <t>Bmc Cance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2</t>
    </r>
    <r>
      <rPr>
        <sz val="11"/>
        <color theme="1"/>
        <rFont val="Aptos"/>
        <family val="2"/>
      </rPr>
      <t>(1). https://doi.org/10.1186/s12885-021-09081-z</t>
    </r>
  </si>
  <si>
    <r>
      <t xml:space="preserve">Rezaee, K., &amp; Zolfaghari, S. (2022). A direct classification approach to recognize stress levels in virtual reality therapy for patients with multiple sclerosis. </t>
    </r>
    <r>
      <rPr>
        <i/>
        <sz val="11"/>
        <color theme="1"/>
        <rFont val="Aptos"/>
        <family val="2"/>
      </rPr>
      <t>Computational Intelligenc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8</t>
    </r>
    <r>
      <rPr>
        <sz val="11"/>
        <color theme="1"/>
        <rFont val="Aptos"/>
        <family val="2"/>
      </rPr>
      <t>(1), 249-268. https://doi.org/10.1111/coin.12480</t>
    </r>
  </si>
  <si>
    <r>
      <t xml:space="preserve">Rice, V. J., Liu, B. X., Allison, S. C., &amp; Schroeder, P. J. (2019). Mindfulness Training Offered In-person and in a Virtual World-Weekly Self-reports of Stress, Energy, Pain, and Sleepiness among US Military Active Duty and Veteran Personnel. </t>
    </r>
    <r>
      <rPr>
        <i/>
        <sz val="11"/>
        <color theme="1"/>
        <rFont val="Aptos"/>
        <family val="2"/>
      </rPr>
      <t>Mindfulnes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</t>
    </r>
    <r>
      <rPr>
        <sz val="11"/>
        <color theme="1"/>
        <rFont val="Aptos"/>
        <family val="2"/>
      </rPr>
      <t>(9), 1815-1827. https://doi.org/10.1007/s12671-019-01129-3</t>
    </r>
  </si>
  <si>
    <r>
      <t xml:space="preserve">Riva, G., Di Lernia, D., Tuena, C., Bernardelli, L., Maldonado, J. G., Ferrer-Garcia, M., Porras-Garcia, B., Meyer, M. L., Shiban, Y., Castelnuovo, G., Pagnini, F., Pedroli, E., Sforza, F., Clementi, A., Sansoni, M., Wiederhold, B. K., &amp; Serino, S. (2023). A Self-Help Virtual Therapeutic Experience Intervention for Overcoming Psychological Distress Related to the COVID-19 Pandemic: Results From the European Multicentric COVID Feel Good Trial. </t>
    </r>
    <r>
      <rPr>
        <i/>
        <sz val="11"/>
        <color theme="1"/>
        <rFont val="Aptos"/>
        <family val="2"/>
      </rPr>
      <t>Psychosomatic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85</t>
    </r>
    <r>
      <rPr>
        <sz val="11"/>
        <color theme="1"/>
        <rFont val="Aptos"/>
        <family val="2"/>
      </rPr>
      <t>(7), 639-650. https://doi.org/10.1097/Psy.0000000000001198</t>
    </r>
  </si>
  <si>
    <r>
      <t xml:space="preserve">Robinson-Whelen, S., Hughes, R. B., Gonzalez, D., Norah-Davis, L., Leon-Novelo, L. G., Ngan, E., Whelen, M. L., Wenzel, L., &amp; Taylor, H. B. (2025). Promoting Psychological Health in Women With Spinal Cord Injury: A Randomized Trial. </t>
    </r>
    <r>
      <rPr>
        <i/>
        <sz val="11"/>
        <color theme="1"/>
        <rFont val="Aptos"/>
        <family val="2"/>
      </rPr>
      <t>Rehabilitatio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0</t>
    </r>
    <r>
      <rPr>
        <sz val="11"/>
        <color theme="1"/>
        <rFont val="Aptos"/>
        <family val="2"/>
      </rPr>
      <t>(4), 426-436. https://doi.org/10.1037/rep0000602</t>
    </r>
  </si>
  <si>
    <r>
      <t xml:space="preserve">Rockstroh, C., Blum, J., &amp; Göritz, A. S. (2020). Combining VR and Biofeedback The Effects on Perceived Restorativeness and Presence. </t>
    </r>
    <r>
      <rPr>
        <i/>
        <sz val="11"/>
        <color theme="1"/>
        <rFont val="Aptos"/>
        <family val="2"/>
      </rPr>
      <t>Journal of Media Psychology-Theories Methods and Application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2</t>
    </r>
    <r>
      <rPr>
        <sz val="11"/>
        <color theme="1"/>
        <rFont val="Aptos"/>
        <family val="2"/>
      </rPr>
      <t>(4), 176-186. https://doi.org/10.1027/1864-1105/a000270</t>
    </r>
  </si>
  <si>
    <r>
      <t xml:space="preserve">Rockstroh, C., Blum, J., &amp; Göritz, A. S. (2021). A mobile VR-based respiratory biofeedback game to foster diaphragmatic breathing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5</t>
    </r>
    <r>
      <rPr>
        <sz val="11"/>
        <color theme="1"/>
        <rFont val="Aptos"/>
        <family val="2"/>
      </rPr>
      <t>(2), 539-552. https://doi.org/10.1007/s10055-020-00471-5</t>
    </r>
  </si>
  <si>
    <r>
      <t xml:space="preserve">Rockstroh, C., Blum, J., Hardt, V., &amp; Göritz, A. S. (2020). Design and evaluation of a virtual restorative walk with room-scale virtual reality and impossible spaces. </t>
    </r>
    <r>
      <rPr>
        <i/>
        <sz val="11"/>
        <color theme="1"/>
        <rFont val="Aptos"/>
        <family val="2"/>
      </rPr>
      <t>Frontiers in 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</t>
    </r>
    <r>
      <rPr>
        <sz val="11"/>
        <color theme="1"/>
        <rFont val="Aptos"/>
        <family val="2"/>
      </rPr>
      <t>, 598282. https://doi.org/10.3389/frvir.2020.598282</t>
    </r>
  </si>
  <si>
    <r>
      <t xml:space="preserve">Rodrigues, I. M., Lima, A. G., Dos Santos, A. E., Santos, A. C. A., do Nascimento, L. S., Serra, M. V. C. L., Pereira, T. D. S., Barbosa, F. D. S., Seixas, V. M., Monte-Silva, K., Scipioni, K. R. D. D., da Cruz, D. M. C., Piscitelli, D., Goffredo, M., Gois, M. J. r., &amp; Zanona, A. D. (2022). A Single Session of Virtual Reality Improved Tiredness, Shortness of Breath, Anxiety, Depression and Well-Being in Hospitalized Individuals with COVID-19: A Randomized Clinical Trial. </t>
    </r>
    <r>
      <rPr>
        <i/>
        <sz val="11"/>
        <color theme="1"/>
        <rFont val="Aptos"/>
        <family val="2"/>
      </rPr>
      <t>Journal of Personalized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5). https://doi.org/10.3390/jpm12050829</t>
    </r>
  </si>
  <si>
    <r>
      <t xml:space="preserve">Rodriguez, F., Garcia-Hansen, V., Allan, A., &amp; Isoardi, G. (2021). Subjective responses toward daylight changes in window views: Assessing dynamic environmental attributes in an immersive experiment. </t>
    </r>
    <r>
      <rPr>
        <i/>
        <sz val="11"/>
        <color theme="1"/>
        <rFont val="Aptos"/>
        <family val="2"/>
      </rPr>
      <t>Building and Environ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5</t>
    </r>
    <r>
      <rPr>
        <sz val="11"/>
        <color theme="1"/>
        <rFont val="Aptos"/>
        <family val="2"/>
      </rPr>
      <t>. https://doi.org/10.1016/j.buildenv.2021.107720</t>
    </r>
  </si>
  <si>
    <r>
      <t xml:space="preserve">Rothbaum, A. O., Tannenbaum, L. R., Zimand, E., &amp; Rothbaum, B. O. (2023). A pilot randomized controlled trial of virtual reality delivered relaxation for chronic low back pain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7</t>
    </r>
    <r>
      <rPr>
        <sz val="11"/>
        <color theme="1"/>
        <rFont val="Aptos"/>
        <family val="2"/>
      </rPr>
      <t>(4), 3533-3543. https://doi.org/10.1007/s10055-023-00760-9</t>
    </r>
  </si>
  <si>
    <r>
      <t xml:space="preserve">Rousseaux, F., Dardenne, N., Massion, P. B., Ledoux, D., Bicego, A., Donneau, A. F., Faymonville, M. E., Nyssen, A. S., &amp; Vanhaudenhuyse, A. (2022). Virtual reality and hypnosis for anxiety and pain management in intensive care units A prospective randomised trial among cardiac surgery patients. </t>
    </r>
    <r>
      <rPr>
        <i/>
        <sz val="11"/>
        <color theme="1"/>
        <rFont val="Aptos"/>
        <family val="2"/>
      </rPr>
      <t>European Journal of Anaesthesi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9</t>
    </r>
    <r>
      <rPr>
        <sz val="11"/>
        <color theme="1"/>
        <rFont val="Aptos"/>
        <family val="2"/>
      </rPr>
      <t>(1), 58-66. https://doi.org/10.1097/Eja.0000000000001633</t>
    </r>
  </si>
  <si>
    <r>
      <t xml:space="preserve">Rutkowski, S., Bogacz, K., Czech, O., Rutkowska, A., &amp; Szczegielniak, J. (2022). Effectiveness of an Inpatient Virtual Reality-Based Pulmonary Rehabilitation Program among COVID-19 Patients on Symptoms of Anxiety, Depression and Quality of Life: Preliminary Results from a Randomized Controlled Trial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9</t>
    </r>
    <r>
      <rPr>
        <sz val="11"/>
        <color theme="1"/>
        <rFont val="Aptos"/>
        <family val="2"/>
      </rPr>
      <t>(24). https://doi.org/10.3390/ijerph192416980</t>
    </r>
  </si>
  <si>
    <r>
      <t xml:space="preserve">Rutkowski, S., Szczegielniak, J., &amp; Szczepanska-Gieracha, J. (2021). Evaluation of the Efficacy of Immersive Virtual Reality Therapy as a Method Supporting Pulmonary Rehabilitation: A Randomized Controlled Trial. </t>
    </r>
    <r>
      <rPr>
        <i/>
        <sz val="11"/>
        <color theme="1"/>
        <rFont val="Aptos"/>
        <family val="2"/>
      </rPr>
      <t>Journal of Clinical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</t>
    </r>
    <r>
      <rPr>
        <sz val="11"/>
        <color theme="1"/>
        <rFont val="Aptos"/>
        <family val="2"/>
      </rPr>
      <t>(2). https://doi.org/10.3390/jcm10020352</t>
    </r>
  </si>
  <si>
    <r>
      <t xml:space="preserve">Saadativaghar, P., Zarghami, E., &amp; Ghanbaran, A. (2024). Measuring restoration likelihood of tall building scapes: physical features and vegetation. </t>
    </r>
    <r>
      <rPr>
        <i/>
        <sz val="11"/>
        <color theme="1"/>
        <rFont val="Aptos"/>
        <family val="2"/>
      </rPr>
      <t>Landscape and Ecological Engineer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0</t>
    </r>
    <r>
      <rPr>
        <sz val="11"/>
        <color theme="1"/>
        <rFont val="Aptos"/>
        <family val="2"/>
      </rPr>
      <t>(3), 363-395. https://doi.org/10.1007/s11355-024-00600-1</t>
    </r>
  </si>
  <si>
    <r>
      <t xml:space="preserve">Sacchelli, S., Grilli, G., Capecchi, I., Bambi, L., Barbierato, E., &amp; Borghini, T. (2020). Neuroscience Application for the Analysis of Cultural Ecosystem Services Related to Stress Relief in Forest. </t>
    </r>
    <r>
      <rPr>
        <i/>
        <sz val="11"/>
        <color theme="1"/>
        <rFont val="Aptos"/>
        <family val="2"/>
      </rPr>
      <t>Fores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</t>
    </r>
    <r>
      <rPr>
        <sz val="11"/>
        <color theme="1"/>
        <rFont val="Aptos"/>
        <family val="2"/>
      </rPr>
      <t>(2). https://doi.org/10.3390/f11020190</t>
    </r>
  </si>
  <si>
    <r>
      <t xml:space="preserve">Sadowski, I., Meilleur-Bédard, M., &amp; Khoury, B. (2025). A Novel Virtual Reality-Based Nature Meditation Program for Older Adults' Mental Health: Results from a Pilot Randomized Controlled Trial. </t>
    </r>
    <r>
      <rPr>
        <i/>
        <sz val="11"/>
        <color theme="1"/>
        <rFont val="Aptos"/>
        <family val="2"/>
      </rPr>
      <t>Clinical Gerontologis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8</t>
    </r>
    <r>
      <rPr>
        <sz val="11"/>
        <color theme="1"/>
        <rFont val="Aptos"/>
        <family val="2"/>
      </rPr>
      <t>(4), 663-683. https://doi.org/10.1080/07317115.2025.2482089</t>
    </r>
  </si>
  <si>
    <r>
      <t xml:space="preserve">Salminen, M., Järvelä, S., Kosunen, I., Ruonala, A., Hamari, J., Ravaja, N., &amp; Jacucci, G. (2024). Meditating in a neurofeedback virtual reality: effects on sense of presence, meditation depth and brain oscillations. </t>
    </r>
    <r>
      <rPr>
        <i/>
        <sz val="11"/>
        <color theme="1"/>
        <rFont val="Aptos"/>
        <family val="2"/>
      </rPr>
      <t>Behaviour &amp; Information Techn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3</t>
    </r>
    <r>
      <rPr>
        <sz val="11"/>
        <color theme="1"/>
        <rFont val="Aptos"/>
        <family val="2"/>
      </rPr>
      <t>(12), 2750-2764. https://doi.org/10.1080/0144929x.2023.2258231</t>
    </r>
  </si>
  <si>
    <r>
      <t xml:space="preserve">Schrempf, M. C., Petzold, J., Petersen, M. A., Arndt, T. T., Schiele, S., Vachon, H., Vlasenko, D., Wolf, S., Anthuber, M., Müller, G., &amp; Sommer, F. (2022). A randomised pilot trial of virtual reality-based relaxation for enhancement of perioperative well-being, mood and quality of life. </t>
    </r>
    <r>
      <rPr>
        <i/>
        <sz val="11"/>
        <color theme="1"/>
        <rFont val="Aptos"/>
        <family val="2"/>
      </rPr>
      <t>Scientific Repor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1). https://doi.org/10.1038/s41598-022-16270-8</t>
    </r>
  </si>
  <si>
    <r>
      <t xml:space="preserve">Seabrook, E., Kelly, R., Foley, F., Theiler, S., Thomas, N., Wadley, G., &amp; Nedeljkovic, M. (2020). Understanding How Virtual Reality Can Support Mindfulness Practice: Mixed Methods Study. </t>
    </r>
    <r>
      <rPr>
        <i/>
        <sz val="11"/>
        <color theme="1"/>
        <rFont val="Aptos"/>
        <family val="2"/>
      </rPr>
      <t>Journal of Medical Internet Researc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2</t>
    </r>
    <r>
      <rPr>
        <sz val="11"/>
        <color theme="1"/>
        <rFont val="Aptos"/>
        <family val="2"/>
      </rPr>
      <t>(3). https://doi.org/10.2196/16106</t>
    </r>
  </si>
  <si>
    <r>
      <t xml:space="preserve">Seiz, A., Kweon, B. S., Ellis, C. D., Oh, H., &amp; Pietro, K. (2023). Exploring the Psychophysiological Effects of Viewing Urban Nature through Virtual Reality Using Electroencephalography and Perceived Restorativeness Scale Measures. </t>
    </r>
    <r>
      <rPr>
        <i/>
        <sz val="11"/>
        <color theme="1"/>
        <rFont val="Aptos"/>
        <family val="2"/>
      </rPr>
      <t>Sustainabi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17). https://doi.org/10.3390/su151713090</t>
    </r>
  </si>
  <si>
    <r>
      <t xml:space="preserve">Sella, E., Salmaso, G., Tizi, L., Bellini, S., Nunzi, L., Cellini, N., Errigo, S., Martinelli, M., Varotto, D., &amp; Pazzaglia, F. (2025). Restorative psychophysiological effects of biophilic virtual environment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05</t>
    </r>
    <r>
      <rPr>
        <sz val="11"/>
        <color theme="1"/>
        <rFont val="Aptos"/>
        <family val="2"/>
      </rPr>
      <t>. https://doi.org/10.1016/j.jenvp.2025.102639</t>
    </r>
  </si>
  <si>
    <r>
      <t xml:space="preserve">Serrano, B., Baños, R. M., &amp; Botella, C. (2016). Virtual reality and stimulation of touch and smell for inducing relaxation: A randomized controlled trial. </t>
    </r>
    <r>
      <rPr>
        <i/>
        <sz val="11"/>
        <color theme="1"/>
        <rFont val="Aptos"/>
        <family val="2"/>
      </rPr>
      <t>Computers in Human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5</t>
    </r>
    <r>
      <rPr>
        <sz val="11"/>
        <color theme="1"/>
        <rFont val="Aptos"/>
        <family val="2"/>
      </rPr>
      <t>, 1-8. https://doi.org/10.1016/j.chb.2015.08.007</t>
    </r>
  </si>
  <si>
    <r>
      <t xml:space="preserve">Shchory, S., Nitzan, K., Harpaz, G., &amp; Doron, R. (2024). Not just a game: the effect of active versus passive virtual reality experiences on anxiety and sadness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8</t>
    </r>
    <r>
      <rPr>
        <sz val="11"/>
        <color theme="1"/>
        <rFont val="Aptos"/>
        <family val="2"/>
      </rPr>
      <t>(1), 20. https://doi.org/10.1007/s10055-023-00925-6</t>
    </r>
  </si>
  <si>
    <r>
      <t xml:space="preserve">She, Y. Y., Wang, Q., Liu, F., Lin, L., Yang, B. R., &amp; Hu, B. (2023). An interaction design model for virtual reality mindfulness meditation using imagery-based transformation and positive feedback. </t>
    </r>
    <r>
      <rPr>
        <i/>
        <sz val="11"/>
        <color theme="1"/>
        <rFont val="Aptos"/>
        <family val="2"/>
      </rPr>
      <t>Computer Animation and Virtual World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4</t>
    </r>
    <r>
      <rPr>
        <sz val="11"/>
        <color theme="1"/>
        <rFont val="Aptos"/>
        <family val="2"/>
      </rPr>
      <t>(3-4). https://doi.org/10.1002/cav.2184</t>
    </r>
  </si>
  <si>
    <r>
      <t xml:space="preserve">Shi, X., Guo, Z. Y., &amp; Zhao, Y. Z. (2024). Influence of virtual audio system on psychological restoration effects of soundscapes: Investigating water sounds of a Chinese classical garden. </t>
    </r>
    <r>
      <rPr>
        <i/>
        <sz val="11"/>
        <color theme="1"/>
        <rFont val="Aptos"/>
        <family val="2"/>
      </rPr>
      <t>Applied Acoustic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21</t>
    </r>
    <r>
      <rPr>
        <sz val="11"/>
        <color theme="1"/>
        <rFont val="Aptos"/>
        <family val="2"/>
      </rPr>
      <t>. https://doi.org/10.1016/j.apacoust.2024.109991</t>
    </r>
  </si>
  <si>
    <r>
      <t xml:space="preserve">Shin, S., Browning, M. H. E. M., &amp; Dzhambov, A. M. (2022). Window Access to Nature Restores: A Virtual Reality Experiment with Greenspace Views, Sounds, and Smells. </t>
    </r>
    <r>
      <rPr>
        <i/>
        <sz val="11"/>
        <color theme="1"/>
        <rFont val="Aptos"/>
        <family val="2"/>
      </rPr>
      <t>Eco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4), 253-265. https://doi.org/10.1089/eco.2021.0032</t>
    </r>
  </si>
  <si>
    <r>
      <t xml:space="preserve">Shin, S., Hwang, J., Cooley, A., Cooley, S., Nobel, S., Dinko, R., &amp; Lee, J. (2025). Impact of virtual reality and video backgrounds on mental health in digital meditation. </t>
    </r>
    <r>
      <rPr>
        <i/>
        <sz val="11"/>
        <color theme="1"/>
        <rFont val="Aptos"/>
        <family val="2"/>
      </rPr>
      <t>Computers in Human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72</t>
    </r>
    <r>
      <rPr>
        <sz val="11"/>
        <color theme="1"/>
        <rFont val="Aptos"/>
        <family val="2"/>
      </rPr>
      <t>. https://doi.org/10.1016/j.chb.2025.108758</t>
    </r>
  </si>
  <si>
    <r>
      <t xml:space="preserve">Shu, S., Meng, L. K., Piao, X., Geng, X. C., &amp; Tang, J. X. (2024). Effects of Audio-Visual Interaction on Physio-Psychological Recovery of Older Adults in Residential Public Space. </t>
    </r>
    <r>
      <rPr>
        <i/>
        <sz val="11"/>
        <color theme="1"/>
        <rFont val="Aptos"/>
        <family val="2"/>
      </rPr>
      <t>Fores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2). https://doi.org/10.3390/f15020266</t>
    </r>
  </si>
  <si>
    <r>
      <t xml:space="preserve">Silva, L. J. S., Monteiro, R. E. M., de Meneses, D. A., Bandeira, I. D., &amp; Lopez, L. C. S. (2023). Efficacy of an online intervention for anxiety prevention: A clinical trial. </t>
    </r>
    <r>
      <rPr>
        <i/>
        <sz val="11"/>
        <color theme="1"/>
        <rFont val="Aptos"/>
        <family val="2"/>
      </rPr>
      <t>Psicologia: teoria e prática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5</t>
    </r>
    <r>
      <rPr>
        <sz val="11"/>
        <color theme="1"/>
        <rFont val="Aptos"/>
        <family val="2"/>
      </rPr>
      <t>(3), 1-18. https://research.ebsco.com/linkprocessor/v2-external?opid=vtqbg3&amp;recordId=rs2jboex2f&amp;url=https%3A%2F%2Fdx.doi.org%2F10.5935%2F1980-6906%2FePTPCP15070.en</t>
    </r>
  </si>
  <si>
    <r>
      <t xml:space="preserve">Smalley, A. J., White, M. P., Sandiford, R., Desai, N., Watson, C., Smalley, N., Tuppen, J., Sakka, L., &amp; Fleming, L. E. (2023). Soundscapes, music, and memories: Exploring the factors that influence emotional responses to virtual nature content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89</t>
    </r>
    <r>
      <rPr>
        <sz val="11"/>
        <color theme="1"/>
        <rFont val="Aptos"/>
        <family val="2"/>
      </rPr>
      <t>. https://doi.org/10.1016/j.jenvp.2023.102060</t>
    </r>
  </si>
  <si>
    <r>
      <t xml:space="preserve">Snell, T. L., McLean, L. A., McAsey, F., Zhang, M., &amp; Maggs, D. (2019). Nature Streaming: Contrasting the Effectiveness of Perceived Live and Recorded Videos of Nature for Restoration. </t>
    </r>
    <r>
      <rPr>
        <i/>
        <sz val="11"/>
        <color theme="1"/>
        <rFont val="Aptos"/>
        <family val="2"/>
      </rPr>
      <t>Environment and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51</t>
    </r>
    <r>
      <rPr>
        <sz val="11"/>
        <color theme="1"/>
        <rFont val="Aptos"/>
        <family val="2"/>
      </rPr>
      <t>(9-10), 1082-1105. https://doi.org/10.1177/0013916518787318</t>
    </r>
  </si>
  <si>
    <r>
      <t xml:space="preserve">Soh, D. J. H., Ong, C. H., Fan, Q. Q., Seah, D. J. L., Henderson, S. L., Jeevanandam, L., &amp; Doshi, K. (2021). Exploring the Use of Virtual Reality for the Delivery and Practice of Stress-Management Exercises (vol 12, 640341, 2021). </t>
    </r>
    <r>
      <rPr>
        <i/>
        <sz val="11"/>
        <color theme="1"/>
        <rFont val="Aptos"/>
        <family val="2"/>
      </rPr>
      <t>Frontiers i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. https://doi.org/10.3389/fpsyg.2021.752647</t>
    </r>
  </si>
  <si>
    <r>
      <t xml:space="preserve">Sona, B., Dietl, E., &amp; Steidle, A. (2019). Recovery in sensory-enriched break environments: integrating vision, sound and scent into simulated indoor and outdoor environments. </t>
    </r>
    <r>
      <rPr>
        <i/>
        <sz val="11"/>
        <color theme="1"/>
        <rFont val="Aptos"/>
        <family val="2"/>
      </rPr>
      <t>Ergonomic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62</t>
    </r>
    <r>
      <rPr>
        <sz val="11"/>
        <color theme="1"/>
        <rFont val="Aptos"/>
        <family val="2"/>
      </rPr>
      <t>(4), 521-536. https://doi.org/10.1080/00140139.2018.1491643</t>
    </r>
  </si>
  <si>
    <r>
      <t xml:space="preserve">Song, C., Cao, S. X., Luo, H., Huang, Y. H., Jiang, S. W., Guo, B. M., Li, N., Li, K., Zhang, P., Zhu, C. Y., Fu, E. R., Jiang, M. Y., &amp; Li, X. (2024). Effects of simulated multi-sensory stimulation integration on physiological and psychological restoration in virtual urban green space environment. </t>
    </r>
    <r>
      <rPr>
        <i/>
        <sz val="11"/>
        <color theme="1"/>
        <rFont val="Aptos"/>
        <family val="2"/>
      </rPr>
      <t>Frontiers i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. https://doi.org/10.3389/fpsyg.2024.1382143</t>
    </r>
  </si>
  <si>
    <r>
      <t xml:space="preserve">Steidle, A., Gonzalez-Morales, M. G., Hoppe, A., Michel, A., &amp; O'shea, D. (2017). Energizing respites from work: a randomized controlled study on respite interventions. </t>
    </r>
    <r>
      <rPr>
        <i/>
        <sz val="11"/>
        <color theme="1"/>
        <rFont val="Aptos"/>
        <family val="2"/>
      </rPr>
      <t>European Journal of Work and Organization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6</t>
    </r>
    <r>
      <rPr>
        <sz val="11"/>
        <color theme="1"/>
        <rFont val="Aptos"/>
        <family val="2"/>
      </rPr>
      <t>(5), 650-662. https://doi.org/10.1080/1359432x.2017.1348348</t>
    </r>
  </si>
  <si>
    <r>
      <t xml:space="preserve">Stetz, M. C., Kaloi-Chen, J. Y., Turner, D. D., Bouchard, S., Riva, G., &amp; Wiederhold, B. K. (2011). The Effectiveness of Technology-Enhanced Relaxation Techniques for Military Medical Warriors. </t>
    </r>
    <r>
      <rPr>
        <i/>
        <sz val="11"/>
        <color theme="1"/>
        <rFont val="Aptos"/>
        <family val="2"/>
      </rPr>
      <t>Military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76</t>
    </r>
    <r>
      <rPr>
        <sz val="11"/>
        <color theme="1"/>
        <rFont val="Aptos"/>
        <family val="2"/>
      </rPr>
      <t>(9), 1065-1070. https://doi.org/10.7205/Milmed-D-10-00393</t>
    </r>
  </si>
  <si>
    <r>
      <t xml:space="preserve">Suseno, B., &amp; Hastjarjo, T. D. (2023). The effect of simulated natural environments in virtual reality and 2D video to reduce stress. </t>
    </r>
    <r>
      <rPr>
        <i/>
        <sz val="11"/>
        <color theme="1"/>
        <rFont val="Aptos"/>
        <family val="2"/>
      </rPr>
      <t>Frontiers i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. https://doi.org/10.3389/fpsyg.2023.1016652</t>
    </r>
  </si>
  <si>
    <r>
      <t xml:space="preserve">Szczepanska-Gieracha, J., Józwik, S., Cieslik, B., Mazurek, J., &amp; Gajda, R. (2021). Immersive Virtual Reality Therapy As a Support for Cardiac Rehabilitation: A Pilot Randomized-Controlled Trial. </t>
    </r>
    <r>
      <rPr>
        <i/>
        <sz val="11"/>
        <color theme="1"/>
        <rFont val="Aptos"/>
        <family val="2"/>
      </rPr>
      <t>Cyberpsychology Behavior and Social Network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4</t>
    </r>
    <r>
      <rPr>
        <sz val="11"/>
        <color theme="1"/>
        <rFont val="Aptos"/>
        <family val="2"/>
      </rPr>
      <t>(8), 543-549. https://doi.org/10.1089/cyber.2020.0297</t>
    </r>
  </si>
  <si>
    <r>
      <t xml:space="preserve">Szczepanska-Gieracha, J., Wrzeciono, A., Cieslik, B., Gajda, R., &amp; Mazurek, J. (2025). Immersive Virtual Reality Therapy for Elderly Female Patients Undergoing Rehabilitation After Hip Arthroplasty: A Randomized Controlled Pilot Trial. </t>
    </r>
    <r>
      <rPr>
        <i/>
        <sz val="11"/>
        <color theme="1"/>
        <rFont val="Aptos"/>
        <family val="2"/>
      </rPr>
      <t>Medical Science Monit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1</t>
    </r>
    <r>
      <rPr>
        <sz val="11"/>
        <color theme="1"/>
        <rFont val="Aptos"/>
        <family val="2"/>
      </rPr>
      <t>. https://doi.org/10.12659/MSM.948321</t>
    </r>
  </si>
  <si>
    <r>
      <t xml:space="preserve">Tanriverdi, S., Genç, H., &amp; Atay, K. (2025). The Effects of a Virtual Rainforest and Portable Water Wall Application on Patient Satisfaction, Comfort, Anxiety, and Vital Signs Before Colonoscopy: A Randomized Clinical Trial. </t>
    </r>
    <r>
      <rPr>
        <i/>
        <sz val="11"/>
        <color theme="1"/>
        <rFont val="Aptos"/>
        <family val="2"/>
      </rPr>
      <t>Journal of Perianesthesia Nurs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0</t>
    </r>
    <r>
      <rPr>
        <sz val="11"/>
        <color theme="1"/>
        <rFont val="Aptos"/>
        <family val="2"/>
      </rPr>
      <t>(5), 1252-1259. https://doi.org/10.1016/j.jopan.2025.01.014</t>
    </r>
  </si>
  <si>
    <r>
      <t xml:space="preserve">Tarrant, J., Jackson, R., &amp; Viczko, J. (2022). A Feasibility Test of a Brief Mobile Virtual Reality Meditation for Frontline Healthcare Workers in a Hospital Setting. </t>
    </r>
    <r>
      <rPr>
        <i/>
        <sz val="11"/>
        <color theme="1"/>
        <rFont val="Aptos"/>
        <family val="2"/>
      </rPr>
      <t>Frontiers in 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</t>
    </r>
    <r>
      <rPr>
        <sz val="11"/>
        <color theme="1"/>
        <rFont val="Aptos"/>
        <family val="2"/>
      </rPr>
      <t>. https://doi.org/10.3389/frvir.2022.764745</t>
    </r>
  </si>
  <si>
    <r>
      <t xml:space="preserve">Theodorou, A., Romano, L., Bratman, G. N., Carbone, G. A., Rodelli, R., Casagrande, G., &amp; Panno, A. (2023). Different types of virtual natural environments enhance subjective vitality through restorativeness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87</t>
    </r>
    <r>
      <rPr>
        <sz val="11"/>
        <color theme="1"/>
        <rFont val="Aptos"/>
        <family val="2"/>
      </rPr>
      <t>. https://doi.org/10.1016/j.jenvp.2023.101981</t>
    </r>
  </si>
  <si>
    <r>
      <t xml:space="preserve">Tinga, A. M., Nyklicek, I., Jansen, M. P., de Back, T. T., &amp; Louwerse, M. M. (2019). Respiratory Biofeedback Does Not Facilitate Lowering Arousal in Meditation Through Virtual Reality. </t>
    </r>
    <r>
      <rPr>
        <i/>
        <sz val="11"/>
        <color theme="1"/>
        <rFont val="Aptos"/>
        <family val="2"/>
      </rPr>
      <t>Appl Psychophysiol Biofeedback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4</t>
    </r>
    <r>
      <rPr>
        <sz val="11"/>
        <color theme="1"/>
        <rFont val="Aptos"/>
        <family val="2"/>
      </rPr>
      <t>(1), 51-59. https://doi.org/10.1007/s10484-018-9421-5</t>
    </r>
  </si>
  <si>
    <r>
      <t xml:space="preserve">Ugras, G. A., Kanat, C., Yaman, Z., Yilmaz, M., &amp; Turkmenoglu, M. O. (2023). The Effects of Virtual Reality on Preoperative Anxiety in Patients Undergoing Colorectal and Abdominal Wall Surgery: A Randomized Controlled Trial. </t>
    </r>
    <r>
      <rPr>
        <i/>
        <sz val="11"/>
        <color theme="1"/>
        <rFont val="Aptos"/>
        <family val="2"/>
      </rPr>
      <t>Journal of Perianesthesia Nurs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8</t>
    </r>
    <r>
      <rPr>
        <sz val="11"/>
        <color theme="1"/>
        <rFont val="Aptos"/>
        <family val="2"/>
      </rPr>
      <t>(2), 277-283. https://doi.org/10.1016/j.jopan.2022.07.005</t>
    </r>
  </si>
  <si>
    <r>
      <t xml:space="preserve">Ünal, A., Pals, R., Steg, L., Siero, F., &amp; van der Zee, K. (2022). Is virtual reality a valid tool for restorative environments research? . </t>
    </r>
    <r>
      <rPr>
        <i/>
        <sz val="11"/>
        <color theme="1"/>
        <rFont val="Aptos"/>
        <family val="2"/>
      </rPr>
      <t>Urban For. Urban Green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4</t>
    </r>
    <r>
      <rPr>
        <sz val="11"/>
        <color theme="1"/>
        <rFont val="Aptos"/>
        <family val="2"/>
      </rPr>
      <t>, Article 127673. https://doi.org/10.1016/j.ufug.2022.127673</t>
    </r>
  </si>
  <si>
    <r>
      <t xml:space="preserve">Valtchanov, D., Barton, K. R., &amp; Ellard, C. (2010). Restorative Effects of Virtual Nature Settings. </t>
    </r>
    <r>
      <rPr>
        <i/>
        <sz val="11"/>
        <color theme="1"/>
        <rFont val="Aptos"/>
        <family val="2"/>
      </rPr>
      <t>Cyberpsychology Behavior and Social Network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5), 503-512. https://doi.org/10.1089/cyber.2009.0308</t>
    </r>
  </si>
  <si>
    <r>
      <t xml:space="preserve">Vaquero-Blasco, M. A., Perez-Valero, E., Lopez-Gordo, M. A., &amp; Morillas, C. (2020). Virtual Reality as a Portable Alternative to Chromotherapy Rooms for Stress Relief: A Preliminary Study. </t>
    </r>
    <r>
      <rPr>
        <i/>
        <sz val="11"/>
        <color theme="1"/>
        <rFont val="Aptos"/>
        <family val="2"/>
      </rPr>
      <t>Sensor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0</t>
    </r>
    <r>
      <rPr>
        <sz val="11"/>
        <color theme="1"/>
        <rFont val="Aptos"/>
        <family val="2"/>
      </rPr>
      <t>(21). https://doi.org/10.3390/s20216211</t>
    </r>
  </si>
  <si>
    <r>
      <t xml:space="preserve">Vassiljev, P., &amp; Bell, S. (2023). While Experiencing a Forest Trail, Variation in Landscape Is Just as Important as Content: A Virtual Reality Experiment of Cross-Country Skiing in Estonia. </t>
    </r>
    <r>
      <rPr>
        <i/>
        <sz val="11"/>
        <color theme="1"/>
        <rFont val="Aptos"/>
        <family val="2"/>
      </rPr>
      <t>Land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2). https://doi.org/10.3390/land12020422</t>
    </r>
  </si>
  <si>
    <r>
      <t xml:space="preserve">Villani, D., &amp; Riva, G. (2012). Does interactive media enhance the management of stress? Suggestions from a controlled study. </t>
    </r>
    <r>
      <rPr>
        <i/>
        <sz val="11"/>
        <color theme="1"/>
        <rFont val="Aptos"/>
        <family val="2"/>
      </rPr>
      <t>Cyberpsychol Behav Soc Netw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1), 24-30. https://doi.org/10.1089/cyber.2011.0141</t>
    </r>
  </si>
  <si>
    <r>
      <t xml:space="preserve">Vlake, J. H., van Bommel, J., Wils, E. J., Bienvenu, J., Hellemons, M. E., Korevaar, T. I., Schut, A. F., Labout, J. A., Schreuder, L. L., van Bavel, M. P., Gommers, D., &amp; van Genderen, M. E. (2022). Intensive Care Unit-Specific Virtual Reality for Critically Ill Patients With COVID-19: Multicenter Randomized Controlled Trial. </t>
    </r>
    <r>
      <rPr>
        <i/>
        <sz val="11"/>
        <color theme="1"/>
        <rFont val="Aptos"/>
        <family val="2"/>
      </rPr>
      <t>Journal of Medical Internet Researc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4</t>
    </r>
    <r>
      <rPr>
        <sz val="11"/>
        <color theme="1"/>
        <rFont val="Aptos"/>
        <family val="2"/>
      </rPr>
      <t>(1), e32368. https://doi.org/10.2196/32368</t>
    </r>
  </si>
  <si>
    <r>
      <t xml:space="preserve">Waller, M., Mistry, D., Jetly, R., &amp; Frewen, P. (2021). Meditating in Virtual Reality 3: 360 degrees Video of Perceptual Presence of Instructor. </t>
    </r>
    <r>
      <rPr>
        <i/>
        <sz val="11"/>
        <color theme="1"/>
        <rFont val="Aptos"/>
        <family val="2"/>
      </rPr>
      <t>Mindfulness (N Y)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6), 1424-1437. https://doi.org/10.1007/s12671-021-01612-w</t>
    </r>
  </si>
  <si>
    <r>
      <t xml:space="preserve">Wang, M., Zhang, N., Yang, L., Zhang, W., &amp; Gao, W. (2025). Impact of visual preferences for indoor green walls on emotion and brain activity of college students. </t>
    </r>
    <r>
      <rPr>
        <i/>
        <sz val="11"/>
        <color theme="1"/>
        <rFont val="Aptos"/>
        <family val="2"/>
      </rPr>
      <t>Sci Rep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1), 35318. https://doi.org/10.1038/s41598-025-19425-5</t>
    </r>
  </si>
  <si>
    <r>
      <t xml:space="preserve">Wang, X., Shi, Y., Zhang, B., &amp; Chiang, Y. (2019). The Influence of Forest Resting Environments on Stress Using Virtual Reality. </t>
    </r>
    <r>
      <rPr>
        <i/>
        <sz val="11"/>
        <color theme="1"/>
        <rFont val="Aptos"/>
        <family val="2"/>
      </rPr>
      <t>Int J Environ Res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6</t>
    </r>
    <r>
      <rPr>
        <sz val="11"/>
        <color theme="1"/>
        <rFont val="Aptos"/>
        <family val="2"/>
      </rPr>
      <t>(18). https://doi.org/10.3390/ijerph16183263</t>
    </r>
  </si>
  <si>
    <r>
      <t xml:space="preserve">Wang, Y., Zhang, F., Gao, Z., Zhang, Z., &amp; Liu, W. (2026). Effects of Virtual Reality-Based Exercise Intervention on College Students' Mood States: An 8-Week Randomized Controlled Trial. </t>
    </r>
    <r>
      <rPr>
        <i/>
        <sz val="11"/>
        <color theme="1"/>
        <rFont val="Aptos"/>
        <family val="2"/>
      </rPr>
      <t>Games for Health Journal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1), 19-27. https://doi.org/10.1177/2161783X251360803</t>
    </r>
  </si>
  <si>
    <r>
      <t xml:space="preserve">Weber, S., Mast, F. W., &amp; Weibel, D. (2020). Experiencing presence in a gaming activity improves mood after a negative mood induction. </t>
    </r>
    <r>
      <rPr>
        <i/>
        <sz val="11"/>
        <color theme="1"/>
        <rFont val="Aptos"/>
        <family val="2"/>
      </rPr>
      <t>International Journal of Gaming and Computer-Mediated Simulations (IJGCMS)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4), 1-22. https://doi.org/10.4018/IJGCMS.2020100101</t>
    </r>
  </si>
  <si>
    <r>
      <t xml:space="preserve">Weerdmeester, J., van Rooij, M. M. J. W., Maciejewski, D. F., Engels, R. C. M. E., &amp; Granic, I. (2021). A Randomized Controlled Trial Assessing the Efficacy of a Virtual Reality Biofeedback Video Game: Anxiety Outcomes and Appraisal Processes. </t>
    </r>
    <r>
      <rPr>
        <i/>
        <sz val="11"/>
        <color theme="1"/>
        <rFont val="Aptos"/>
        <family val="2"/>
      </rPr>
      <t>Technology, Mind, and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</t>
    </r>
    <r>
      <rPr>
        <sz val="11"/>
        <color theme="1"/>
        <rFont val="Aptos"/>
        <family val="2"/>
      </rPr>
      <t>(2). https://doi.org/10.1037/tmb0000028</t>
    </r>
  </si>
  <si>
    <r>
      <t xml:space="preserve">Weibel, R. P., Kerr, J. I., Naegelin, M., Ferrario, A., Schinazi, V. R., La Marca, R., Hoelscher, C., Nater, U. M., &amp; von Wangenheim, F. (2023). Virtual reality-supported biofeedback for stress management: Beneficial effects on heart rate variability and user experience. </t>
    </r>
    <r>
      <rPr>
        <i/>
        <sz val="11"/>
        <color theme="1"/>
        <rFont val="Aptos"/>
        <family val="2"/>
      </rPr>
      <t>Computers in Human Behavior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1</t>
    </r>
    <r>
      <rPr>
        <sz val="11"/>
        <color theme="1"/>
        <rFont val="Aptos"/>
        <family val="2"/>
      </rPr>
      <t>. https://doi.org/10.1016/j.chb.2022.107607</t>
    </r>
  </si>
  <si>
    <r>
      <t xml:space="preserve">Weitzman, R. E., Wong, K., Worrall, D. M., Park, C., McKee, S., Tufts, R. E., Teng, M. S., &amp; Iloreta, A. M. (2021). Incorporating Virtual Reality to Improve Otolaryngology Resident Wellness: One Institution's Experience. </t>
    </r>
    <r>
      <rPr>
        <i/>
        <sz val="11"/>
        <color theme="1"/>
        <rFont val="Aptos"/>
        <family val="2"/>
      </rPr>
      <t>Laryngoscop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1</t>
    </r>
    <r>
      <rPr>
        <sz val="11"/>
        <color theme="1"/>
        <rFont val="Aptos"/>
        <family val="2"/>
      </rPr>
      <t>(9), 1972-1976. https://doi.org/10.1002/lary.29529</t>
    </r>
  </si>
  <si>
    <r>
      <t xml:space="preserve">White, M. P., Pahl, S., Ashbullby, K. J., Burton, F., &amp; Depledge, M. H. (2015). The Effects of Exercising in Different Natural Environments on Psycho-Physiological Outcomes in Post-Menopausal Women: A Simulation Study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9), 11929-11953. https://doi.org/10.3390/ijerph120911929</t>
    </r>
  </si>
  <si>
    <r>
      <t xml:space="preserve">Wieczorek, A., Pintz, F., &amp; Wagner, M. (2025). Physiological and psychological health effects of a mobile VR-based mindfulness breathing meditation with integrated biofeedback: a replication study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9</t>
    </r>
    <r>
      <rPr>
        <sz val="11"/>
        <color theme="1"/>
        <rFont val="Aptos"/>
        <family val="2"/>
      </rPr>
      <t>(4). https://doi.org/10.1007/s10055-025-01235-9</t>
    </r>
  </si>
  <si>
    <r>
      <t xml:space="preserve">Wilkie, S., Platt, T., &amp; Trotter, H. (2023). Does a brief virtual dose of an environment affect subjective wellbeing and judgements of perceived restorativeness? Considering the role of place preference. </t>
    </r>
    <r>
      <rPr>
        <i/>
        <sz val="11"/>
        <color theme="1"/>
        <rFont val="Aptos"/>
        <family val="2"/>
      </rPr>
      <t>Current Research in Ecological and Soci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</t>
    </r>
    <r>
      <rPr>
        <sz val="11"/>
        <color theme="1"/>
        <rFont val="Aptos"/>
        <family val="2"/>
      </rPr>
      <t>, 100127. https://doi.org/10.1016/j.cresp.2023.100127</t>
    </r>
  </si>
  <si>
    <r>
      <t xml:space="preserve">Woo, O. K. L., Lee, A. M., Ng, R., Eckhoff, D., Lo, R., &amp; Cassinelli, A. (2024). Flourishing-Life-Of-Wish Virtual Reality Relaxation Therapy (FLOW-VRT-Relaxation) outperforms traditional relaxation therapy in palliative care: results from a randomized controlled trial. </t>
    </r>
    <r>
      <rPr>
        <i/>
        <sz val="11"/>
        <color theme="1"/>
        <rFont val="Aptos"/>
        <family val="2"/>
      </rPr>
      <t>Frontiers in 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4</t>
    </r>
    <r>
      <rPr>
        <sz val="11"/>
        <color theme="1"/>
        <rFont val="Aptos"/>
        <family val="2"/>
      </rPr>
      <t>. https://doi.org/10.3389/frvir.2023.1304155</t>
    </r>
  </si>
  <si>
    <r>
      <t xml:space="preserve">Wooller, J. J., Rogerson, M., Barton, J., Micklewright, D., &amp; Gladwell, V. (2018). Can simulated green exercise improve recovery from acute mental stress? </t>
    </r>
    <r>
      <rPr>
        <i/>
        <sz val="11"/>
        <color theme="1"/>
        <rFont val="Aptos"/>
        <family val="2"/>
      </rPr>
      <t>Frontiers in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9</t>
    </r>
    <r>
      <rPr>
        <sz val="11"/>
        <color theme="1"/>
        <rFont val="Aptos"/>
        <family val="2"/>
      </rPr>
      <t>, 2167. https://doi.org/10.3389/fpsyg.2018.02167</t>
    </r>
  </si>
  <si>
    <r>
      <t xml:space="preserve">Wrzeciono, A., Cieslik, B., Kiper, P., Szczepanska-Gieracha, J., &amp; Gajda, R. (2024). Non-Sleep Deep Rest Relaxation and Virtual Reality Therapy for Psychological Outcomes in Patients with Coronary Artery Disease: A Pilot Randomized Controlled Trial. </t>
    </r>
    <r>
      <rPr>
        <i/>
        <sz val="11"/>
        <color theme="1"/>
        <rFont val="Aptos"/>
        <family val="2"/>
      </rPr>
      <t>Journal of Clinical Medici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3</t>
    </r>
    <r>
      <rPr>
        <sz val="11"/>
        <color theme="1"/>
        <rFont val="Aptos"/>
        <family val="2"/>
      </rPr>
      <t>(23). https://doi.org/10.3390/jcm13237178</t>
    </r>
  </si>
  <si>
    <r>
      <t xml:space="preserve">Xu, W. Z., Xu, S. Q., Shi, R. X., Chen, Z. Y., Lin, Y. Y., &amp; Chen, J. (2024). Exploring the impact of university green spaces on Students' perceived restoration and emotional states through audio-visual perception. </t>
    </r>
    <r>
      <rPr>
        <i/>
        <sz val="11"/>
        <color theme="1"/>
        <rFont val="Aptos"/>
        <family val="2"/>
      </rPr>
      <t>Ecological Informatic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82</t>
    </r>
    <r>
      <rPr>
        <sz val="11"/>
        <color theme="1"/>
        <rFont val="Aptos"/>
        <family val="2"/>
      </rPr>
      <t>. https://doi.org/10.1016/j.ecoinf.2024.102766</t>
    </r>
  </si>
  <si>
    <r>
      <t xml:space="preserve">Yang, T., Lai, I. K. W., Fan, Z. B., &amp; Mo, Q. M. (2021). The impact of a 360° virtual tour on the reduction of psychological stress caused by COVID-19. </t>
    </r>
    <r>
      <rPr>
        <i/>
        <sz val="11"/>
        <color theme="1"/>
        <rFont val="Aptos"/>
        <family val="2"/>
      </rPr>
      <t>Technology in Socie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64</t>
    </r>
    <r>
      <rPr>
        <sz val="11"/>
        <color theme="1"/>
        <rFont val="Aptos"/>
        <family val="2"/>
      </rPr>
      <t>. https://doi.org/10.1016/j.techsoc.2020.101514</t>
    </r>
  </si>
  <si>
    <r>
      <t xml:space="preserve">Yeh, S. Y., &amp; Maddock, J. E. (2026). Exploring the psychophysiological benefits of a virtual nature walk-A pilot randomized controlled trial. </t>
    </r>
    <r>
      <rPr>
        <i/>
        <sz val="11"/>
        <color theme="1"/>
        <rFont val="Aptos"/>
        <family val="2"/>
      </rPr>
      <t>Urban Forestry &amp; Urban Greening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18</t>
    </r>
    <r>
      <rPr>
        <sz val="11"/>
        <color theme="1"/>
        <rFont val="Aptos"/>
        <family val="2"/>
      </rPr>
      <t>. https://doi.org/10.1016/j.ufug.2026.129287</t>
    </r>
  </si>
  <si>
    <r>
      <t xml:space="preserve">Yen, H. Y., Hsu, H., &amp; Huang, W. H. (2024). Virtual reality natural experiences for mental health: comparing the effects between different immersion levels. </t>
    </r>
    <r>
      <rPr>
        <i/>
        <sz val="11"/>
        <color theme="1"/>
        <rFont val="Aptos"/>
        <family val="2"/>
      </rPr>
      <t>Virtual Rea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8</t>
    </r>
    <r>
      <rPr>
        <sz val="11"/>
        <color theme="1"/>
        <rFont val="Aptos"/>
        <family val="2"/>
      </rPr>
      <t>(1). https://doi.org/10.1007/s10055-024-00958-5</t>
    </r>
  </si>
  <si>
    <r>
      <t xml:space="preserve">Yen, H. Y., &amp; Huang, H. Y. (2025). Virtual cycling in urban green and blue vs gray spaces: The efficacy of mental health and physical activity. </t>
    </r>
    <r>
      <rPr>
        <i/>
        <sz val="11"/>
        <color theme="1"/>
        <rFont val="Aptos"/>
        <family val="2"/>
      </rPr>
      <t>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43</t>
    </r>
    <r>
      <rPr>
        <sz val="11"/>
        <color theme="1"/>
        <rFont val="Aptos"/>
        <family val="2"/>
      </rPr>
      <t>. https://doi.org/10.1016/j.puhe.2025.105723</t>
    </r>
  </si>
  <si>
    <r>
      <t xml:space="preserve">Yeo, N. L., White, M. P., Alcock, I., Garside, R., Dean, S. G., Smalley, A. J., &amp; Gatersleben, B. (2020). What is the best way of delivering virtual nature for improving mood? An experimental comparison of high definition TV, 360 degrees video, and computer generated virtual reality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72</t>
    </r>
    <r>
      <rPr>
        <sz val="11"/>
        <color theme="1"/>
        <rFont val="Aptos"/>
        <family val="2"/>
      </rPr>
      <t>, 101500. https://doi.org/10.1016/j.jenvp.2020.101500</t>
    </r>
  </si>
  <si>
    <r>
      <t xml:space="preserve">Yeom, S., Kim, H., &amp; Hong, T. (2021). Psychological and physiological effects of a green wall on occupants: A cross-over study in virtual reality. </t>
    </r>
    <r>
      <rPr>
        <i/>
        <sz val="11"/>
        <color theme="1"/>
        <rFont val="Aptos"/>
        <family val="2"/>
      </rPr>
      <t>Building and Environment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04</t>
    </r>
    <r>
      <rPr>
        <sz val="11"/>
        <color theme="1"/>
        <rFont val="Aptos"/>
        <family val="2"/>
      </rPr>
      <t>. https://doi.org/10.1016/j.buildenv.2021.108134</t>
    </r>
  </si>
  <si>
    <r>
      <t xml:space="preserve">Yi, K. Y., Zhang, J. Y., Zhang, Z., Shi, X. Y., Du, W. H., Yang, L. H., &amp; Wei, M. (2024). Differences in Public Perceptions of Recovery in Different Urban Forests Based on Birdsong. </t>
    </r>
    <r>
      <rPr>
        <i/>
        <sz val="11"/>
        <color theme="1"/>
        <rFont val="Aptos"/>
        <family val="2"/>
      </rPr>
      <t>Fores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5</t>
    </r>
    <r>
      <rPr>
        <sz val="11"/>
        <color theme="1"/>
        <rFont val="Aptos"/>
        <family val="2"/>
      </rPr>
      <t>(12). https://doi.org/10.3390/f15122217</t>
    </r>
  </si>
  <si>
    <r>
      <t xml:space="preserve">Yin, J., Bratman, G. N., Browning, M. H. E. M., Spengler, J. D., &amp; Olvera-Alvarez, H. A. (2022). Stress recovery from virtual exposure to a brown (desert) environment versus a green environment. </t>
    </r>
    <r>
      <rPr>
        <i/>
        <sz val="11"/>
        <color theme="1"/>
        <rFont val="Aptos"/>
        <family val="2"/>
      </rPr>
      <t>Journal of Environmental Psycholog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81</t>
    </r>
    <r>
      <rPr>
        <sz val="11"/>
        <color theme="1"/>
        <rFont val="Aptos"/>
        <family val="2"/>
      </rPr>
      <t>. https://doi.org/10.1016/j.jenvp.2022.101775</t>
    </r>
  </si>
  <si>
    <r>
      <t xml:space="preserve">You, J. C., Wen, X. Y., Liu, L. X., Yin, J., &amp; Ji, J. S. (2023). Biophilic classroom environments on stress and cognitive performance: A randomized crossover study in virtual reality (VR). </t>
    </r>
    <r>
      <rPr>
        <i/>
        <sz val="11"/>
        <color theme="1"/>
        <rFont val="Aptos"/>
        <family val="2"/>
      </rPr>
      <t>Plos On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8</t>
    </r>
    <r>
      <rPr>
        <sz val="11"/>
        <color theme="1"/>
        <rFont val="Aptos"/>
        <family val="2"/>
      </rPr>
      <t>(11). https://doi.org/10.1371/journal.pone.0291355</t>
    </r>
  </si>
  <si>
    <r>
      <t xml:space="preserve">Zabini, F., Albanese, L., Becheri, F. R., Gavazzi, G., Giganti, F., Giovanelli, F., Gronchi, G., Guazzini, A., Laurino, M., Li, Q., Marzi, T., Mastorci, F., Meneguzzo, F., Righi, S., &amp; Viggiano, M. P. (2020). Comparative Study of the Restorative Effects of Forest and Urban Videos during COVID-19 Lockdown: Intrinsic and Benchmark Values. </t>
    </r>
    <r>
      <rPr>
        <i/>
        <sz val="11"/>
        <color theme="1"/>
        <rFont val="Aptos"/>
        <family val="2"/>
      </rPr>
      <t>International Journal of Environmental Research and Public Health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7</t>
    </r>
    <r>
      <rPr>
        <sz val="11"/>
        <color theme="1"/>
        <rFont val="Aptos"/>
        <family val="2"/>
      </rPr>
      <t>(21). https://doi.org/10.3390/ijerph17218011</t>
    </r>
  </si>
  <si>
    <r>
      <t xml:space="preserve">Zaharuddin, F. A., Ibrahim, N., &amp; Yusof, A. M. (2022). A Conceptual Framework for Designing Virtual Environments for Stress Therapy. </t>
    </r>
    <r>
      <rPr>
        <i/>
        <sz val="11"/>
        <color theme="1"/>
        <rFont val="Aptos"/>
        <family val="2"/>
      </rPr>
      <t>Applied Sciences-Basel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2</t>
    </r>
    <r>
      <rPr>
        <sz val="11"/>
        <color theme="1"/>
        <rFont val="Aptos"/>
        <family val="2"/>
      </rPr>
      <t>(19). https://doi.org/10.3390/app12199973</t>
    </r>
  </si>
  <si>
    <r>
      <t xml:space="preserve">Zeng, C. C., Lin, W., &amp; Chen, Q. B. (2023). Psychophysiological Responses of College Students to Audio-Visual Forest Trail Landscapes. </t>
    </r>
    <r>
      <rPr>
        <i/>
        <sz val="11"/>
        <color theme="1"/>
        <rFont val="Aptos"/>
        <family val="2"/>
      </rPr>
      <t>Journal of Urban Health-Bulletin of the New York Academy of Medicine</t>
    </r>
    <r>
      <rPr>
        <sz val="11"/>
        <color theme="1"/>
        <rFont val="Aptos"/>
        <family val="2"/>
      </rPr>
      <t>. https://doi.org/10.1007/s11524-023-00757-4</t>
    </r>
  </si>
  <si>
    <r>
      <t xml:space="preserve">Zhang, G., Wu, G., &amp; Yang, J. (2023). The restorative effects of short-term exposure to nature in immersive virtual environments (IVEs) as evidenced by participants' brain activities. </t>
    </r>
    <r>
      <rPr>
        <i/>
        <sz val="11"/>
        <color theme="1"/>
        <rFont val="Aptos"/>
        <family val="2"/>
      </rPr>
      <t>J Environ Manage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326</t>
    </r>
    <r>
      <rPr>
        <sz val="11"/>
        <color theme="1"/>
        <rFont val="Aptos"/>
        <family val="2"/>
      </rPr>
      <t>(Pt B), 116830. https://doi.org/10.1016/j.jenvman.2022.116830</t>
    </r>
  </si>
  <si>
    <r>
      <t xml:space="preserve">Zhang, S. Q., Tan, Y. M., Zhong, Y. D., Yuan, J. Q., &amp; Ding, Y. (2023). Psychological recovery effects of 3D virtual tourism with real scenes -- a comparative study. </t>
    </r>
    <r>
      <rPr>
        <i/>
        <sz val="11"/>
        <color theme="1"/>
        <rFont val="Aptos"/>
        <family val="2"/>
      </rPr>
      <t>Information Technology &amp; Tourism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5</t>
    </r>
    <r>
      <rPr>
        <sz val="11"/>
        <color theme="1"/>
        <rFont val="Aptos"/>
        <family val="2"/>
      </rPr>
      <t>(1), 71-103. https://doi.org/10.1007/s40558-023-00246-z</t>
    </r>
  </si>
  <si>
    <r>
      <t xml:space="preserve">Zhang, Z., Chen, Y. L., Qiao, X. R., Zhang, W. K., Meng, H., Gao, Y., &amp; Zhang, T. (2023). The Influence of Forest Landscape Spaces on Physical and Mental Restoration and Preferences of Young Adults of Different Genders. </t>
    </r>
    <r>
      <rPr>
        <i/>
        <sz val="11"/>
        <color theme="1"/>
        <rFont val="Aptos"/>
        <family val="2"/>
      </rPr>
      <t>Forests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4</t>
    </r>
    <r>
      <rPr>
        <sz val="11"/>
        <color theme="1"/>
        <rFont val="Aptos"/>
        <family val="2"/>
      </rPr>
      <t>(1). https://doi.org/10.3390/f14010037</t>
    </r>
  </si>
  <si>
    <r>
      <t xml:space="preserve">Zhou, Z. Y., Ye, X. Q., Chen, J. J., &amp; Kang, J. (2023). Effect of the Visual Landscape and Soundscape Factors on Attention Restoration in the Public Space of Old Residential Areas by VR. </t>
    </r>
    <r>
      <rPr>
        <i/>
        <sz val="11"/>
        <color theme="1"/>
        <rFont val="Aptos"/>
        <family val="2"/>
      </rPr>
      <t>International Journal of Acoustics and Vibration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8</t>
    </r>
    <r>
      <rPr>
        <sz val="11"/>
        <color theme="1"/>
        <rFont val="Aptos"/>
        <family val="2"/>
      </rPr>
      <t>(3), 300-309. https://doi.org/10.20855/ijav.2023.28.31974</t>
    </r>
  </si>
  <si>
    <r>
      <t xml:space="preserve">Zhu, L., Dong, S., Chen, X., Zhou, Q., Li, F., &amp; Wang, G. (2024). Does Social Distancing Affect the Stress Reduction and Attention Restoration of College Students in Different Natural Settings? </t>
    </r>
    <r>
      <rPr>
        <i/>
        <sz val="11"/>
        <color theme="1"/>
        <rFont val="Aptos"/>
        <family val="2"/>
      </rPr>
      <t>Sustainability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16</t>
    </r>
    <r>
      <rPr>
        <sz val="11"/>
        <color theme="1"/>
        <rFont val="Aptos"/>
        <family val="2"/>
      </rPr>
      <t>(8), 3274. https://doi.org/10.3390/su16083274</t>
    </r>
  </si>
  <si>
    <t>2022b</t>
  </si>
  <si>
    <t>2022a</t>
  </si>
  <si>
    <t>2020a</t>
  </si>
  <si>
    <t>2020b</t>
  </si>
  <si>
    <r>
      <t xml:space="preserve">Russoniello, C. V., O’Brien, K., &amp; Parks, J. M. (2009). The effectiveness of casual video games in improving mood and decreasing stress. </t>
    </r>
    <r>
      <rPr>
        <i/>
        <sz val="11"/>
        <color theme="1"/>
        <rFont val="Aptos"/>
        <family val="2"/>
      </rPr>
      <t>Journal of CyberTherapy &amp; Rehabilitation</t>
    </r>
    <r>
      <rPr>
        <sz val="11"/>
        <color theme="1"/>
        <rFont val="Aptos"/>
        <family val="2"/>
      </rPr>
      <t>,</t>
    </r>
    <r>
      <rPr>
        <i/>
        <sz val="11"/>
        <color theme="1"/>
        <rFont val="Aptos"/>
        <family val="2"/>
      </rPr>
      <t xml:space="preserve"> 2</t>
    </r>
    <r>
      <rPr>
        <sz val="11"/>
        <color theme="1"/>
        <rFont val="Aptos"/>
        <family val="2"/>
      </rPr>
      <t xml:space="preserve">(1), 53-66. </t>
    </r>
  </si>
  <si>
    <t>Zhang et al.</t>
  </si>
  <si>
    <t xml:space="preserve">Gonzalez, D. A. Z., Richards, D., &amp; Bilgin, A. A. (2021). Making it Real: A Study of Augmented Virtuality on Presence and Enhanced Benefits of Study Stress Reduction Sessions. International Journal of Human-Computer Studies, 147. https://doi.org/10.1016/j.ijhcs.2020.102579 </t>
  </si>
  <si>
    <t>Gonzalez et al.</t>
  </si>
  <si>
    <t xml:space="preserve">Chen, Y., Wang, T., Tan, Y., &amp; Li, D. (2024). Feasibility and effectiveness study of applying a hallucinogen harm reduction and integration model to a mindfulness thinking intervention using virtual reality: A randomized controlled trial. Digital Health, 10, 20552076241249869. https://doi.org/10.1177/20552076241249869 </t>
  </si>
  <si>
    <t xml:space="preserve">Ling Lee, J. S., Hosni, N., Rusli, N., &amp; Ghani, N. A. (2023). Influence of Perceived Soundscape and Sound Environment on Subjective Well-being of Park Visitors. Pertanika Journal of Social Sciences &amp; Humanities, 31(4). https://doi.org/10.47836/pjssh.31.4.14 </t>
  </si>
  <si>
    <t>Ling Lee et al.</t>
  </si>
  <si>
    <t>Sezer et al.</t>
  </si>
  <si>
    <t xml:space="preserve">Zaharuddin, F. A., Ibrahim, N., &amp; Yusof, A. M. (2024). Enhancing User Comfort in Virtual Environments for Effective Stress Therapy: Design Considerations. International Journal of Advanced Computer Science &amp; Applications, 15(12). https://doi.org/10.14569/IJACSA.2024.0151230 </t>
  </si>
  <si>
    <t>Full reference</t>
  </si>
  <si>
    <t xml:space="preserve">Jóźwik, S., Wrzeciono, A., Cieslik, B., Kiper, P., Szczepanska-Gieracha, J., &amp; Gajda, R. (2022). The Use of Virtual Therapy in Cardiac Rehabilitation of Male Patients with Coronary Heart Disease: A Randomized Pilot Study. Healthcare, 10(4). https://doi.org/10.3390/healthcare10040745 </t>
  </si>
  <si>
    <t xml:space="preserve">Jóźwik, S., Cieslik, B., Gajda, R., &amp; Szczepanska-Gieracha, J. (2021). Evaluation of the Impact of Virtual Reality-Enhanced Cardiac Rehabilitation on Depressive and Anxiety Symptoms in Patients with Coronary Artery Disease: A Randomised Controlled Trial. Journal of Clinical Medicine, 10(10). https://doi.org/10.3390/jcm10102148 </t>
  </si>
  <si>
    <t xml:space="preserve">Jóźwik, S., Cieslik, B., Gajda, R., &amp; Szczepanska-Gieracha, J. (2021). The Use of Virtual Therapy in Cardiac Rehabilitation of Female Patients with Heart Disease. Medicina-Lithuania, 57(8). https://doi.org/10.3390/medicina5708076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</font>
    <font>
      <u/>
      <sz val="11"/>
      <color theme="10"/>
      <name val="Calibri"/>
      <family val="2"/>
      <scheme val="minor"/>
    </font>
    <font>
      <sz val="11"/>
      <color theme="1"/>
      <name val="Aptos"/>
      <family val="2"/>
    </font>
    <font>
      <i/>
      <sz val="11"/>
      <color theme="1"/>
      <name val="Aptos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-0.49998474074526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/>
    <xf numFmtId="0" fontId="5" fillId="0" borderId="0" applyNumberFormat="0" applyFill="0" applyBorder="0" applyAlignment="0" applyProtection="0"/>
  </cellStyleXfs>
  <cellXfs count="15">
    <xf numFmtId="0" fontId="0" fillId="0" borderId="0" xfId="0"/>
    <xf numFmtId="0" fontId="1" fillId="2" borderId="0" xfId="1" applyAlignment="1">
      <alignment wrapText="1"/>
    </xf>
    <xf numFmtId="0" fontId="0" fillId="0" borderId="0" xfId="0" applyAlignment="1">
      <alignment wrapText="1"/>
    </xf>
    <xf numFmtId="0" fontId="2" fillId="3" borderId="0" xfId="0" applyFont="1" applyFill="1" applyAlignment="1">
      <alignment horizontal="center"/>
    </xf>
    <xf numFmtId="0" fontId="1" fillId="2" borderId="0" xfId="1" applyAlignment="1">
      <alignment horizontal="left" wrapText="1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2"/>
    <xf numFmtId="0" fontId="1" fillId="2" borderId="0" xfId="1"/>
    <xf numFmtId="0" fontId="6" fillId="0" borderId="0" xfId="0" applyFont="1" applyAlignment="1">
      <alignment vertical="center"/>
    </xf>
    <xf numFmtId="0" fontId="2" fillId="3" borderId="0" xfId="0" applyFont="1" applyFill="1" applyAlignment="1">
      <alignment horizontal="center"/>
    </xf>
    <xf numFmtId="0" fontId="0" fillId="0" borderId="0" xfId="0"/>
    <xf numFmtId="0" fontId="0" fillId="0" borderId="0" xfId="0" applyAlignment="1">
      <alignment horizontal="left"/>
    </xf>
  </cellXfs>
  <cellStyles count="3">
    <cellStyle name="Gut" xfId="1" builtinId="26"/>
    <cellStyle name="Link" xfId="2" builtinId="8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5"/>
  <sheetViews>
    <sheetView tabSelected="1" zoomScale="90" zoomScaleNormal="90" workbookViewId="0">
      <pane ySplit="2" topLeftCell="A3" activePane="bottomLeft" state="frozen"/>
      <selection pane="bottomLeft" activeCell="F2" sqref="F2"/>
    </sheetView>
  </sheetViews>
  <sheetFormatPr baseColWidth="10" defaultColWidth="9.21875" defaultRowHeight="14.4" x14ac:dyDescent="0.3"/>
  <cols>
    <col min="1" max="1" width="28" customWidth="1"/>
    <col min="2" max="2" width="10" customWidth="1"/>
    <col min="3" max="3" width="28.77734375" style="5" customWidth="1"/>
    <col min="4" max="4" width="25.77734375" customWidth="1"/>
    <col min="5" max="5" width="2.109375" customWidth="1"/>
    <col min="6" max="6" width="72.5546875" customWidth="1"/>
    <col min="7" max="15" width="28" customWidth="1"/>
  </cols>
  <sheetData>
    <row r="1" spans="1:15" x14ac:dyDescent="0.3">
      <c r="A1" s="12" t="s">
        <v>0</v>
      </c>
      <c r="B1" s="13"/>
      <c r="C1" s="14"/>
      <c r="D1" s="3" t="s">
        <v>1</v>
      </c>
      <c r="E1" s="3"/>
      <c r="F1" s="3" t="s">
        <v>703</v>
      </c>
    </row>
    <row r="2" spans="1:15" s="2" customFormat="1" ht="29.1" customHeight="1" x14ac:dyDescent="0.3">
      <c r="A2" s="1" t="s">
        <v>2</v>
      </c>
      <c r="B2" s="4" t="s">
        <v>3</v>
      </c>
      <c r="C2" s="1" t="s">
        <v>4</v>
      </c>
      <c r="D2" s="1" t="s">
        <v>5</v>
      </c>
      <c r="E2" s="1"/>
      <c r="F2" s="10"/>
      <c r="G2" s="8"/>
      <c r="H2" s="8"/>
      <c r="I2" s="8"/>
      <c r="J2" s="8"/>
      <c r="K2" s="8"/>
      <c r="L2" s="8"/>
      <c r="M2" s="8"/>
      <c r="N2" s="8"/>
      <c r="O2" s="8"/>
    </row>
    <row r="3" spans="1:15" x14ac:dyDescent="0.3">
      <c r="A3" t="s">
        <v>6</v>
      </c>
      <c r="B3" s="5">
        <v>2022</v>
      </c>
      <c r="C3" t="s">
        <v>7</v>
      </c>
      <c r="D3" t="s">
        <v>8</v>
      </c>
      <c r="F3" t="s">
        <v>458</v>
      </c>
      <c r="O3" s="9"/>
    </row>
    <row r="4" spans="1:15" x14ac:dyDescent="0.3">
      <c r="A4" t="s">
        <v>9</v>
      </c>
      <c r="B4" s="5">
        <v>2020</v>
      </c>
      <c r="C4" t="s">
        <v>10</v>
      </c>
      <c r="D4" t="s">
        <v>8</v>
      </c>
      <c r="F4" t="s">
        <v>495</v>
      </c>
      <c r="O4" s="9"/>
    </row>
    <row r="5" spans="1:15" x14ac:dyDescent="0.3">
      <c r="A5" t="s">
        <v>11</v>
      </c>
      <c r="B5" s="5">
        <v>2025</v>
      </c>
      <c r="C5" t="s">
        <v>12</v>
      </c>
      <c r="D5" t="s">
        <v>13</v>
      </c>
      <c r="F5" t="s">
        <v>459</v>
      </c>
    </row>
    <row r="6" spans="1:15" x14ac:dyDescent="0.3">
      <c r="A6" t="s">
        <v>14</v>
      </c>
      <c r="B6" s="5">
        <v>2022</v>
      </c>
      <c r="C6" t="s">
        <v>15</v>
      </c>
      <c r="D6" t="s">
        <v>8</v>
      </c>
      <c r="F6" t="s">
        <v>460</v>
      </c>
    </row>
    <row r="7" spans="1:15" x14ac:dyDescent="0.3">
      <c r="A7" t="s">
        <v>16</v>
      </c>
      <c r="B7" s="5">
        <v>2026</v>
      </c>
      <c r="C7" t="s">
        <v>17</v>
      </c>
      <c r="D7" t="s">
        <v>18</v>
      </c>
      <c r="F7" t="s">
        <v>496</v>
      </c>
    </row>
    <row r="8" spans="1:15" x14ac:dyDescent="0.3">
      <c r="A8" t="s">
        <v>19</v>
      </c>
      <c r="B8" s="5">
        <v>2022</v>
      </c>
      <c r="C8" t="s">
        <v>20</v>
      </c>
      <c r="D8" t="s">
        <v>8</v>
      </c>
      <c r="F8" t="s">
        <v>497</v>
      </c>
    </row>
    <row r="9" spans="1:15" x14ac:dyDescent="0.3">
      <c r="A9" t="s">
        <v>21</v>
      </c>
      <c r="B9" s="5">
        <v>2021</v>
      </c>
      <c r="C9" t="s">
        <v>22</v>
      </c>
      <c r="D9" t="s">
        <v>8</v>
      </c>
      <c r="F9" t="s">
        <v>499</v>
      </c>
    </row>
    <row r="10" spans="1:15" x14ac:dyDescent="0.3">
      <c r="A10" t="s">
        <v>23</v>
      </c>
      <c r="B10" s="5">
        <v>2025</v>
      </c>
      <c r="C10" t="s">
        <v>24</v>
      </c>
      <c r="D10" t="s">
        <v>8</v>
      </c>
      <c r="F10" t="s">
        <v>500</v>
      </c>
    </row>
    <row r="11" spans="1:15" x14ac:dyDescent="0.3">
      <c r="A11" t="s">
        <v>25</v>
      </c>
      <c r="B11" s="5">
        <v>2025</v>
      </c>
      <c r="C11" t="s">
        <v>26</v>
      </c>
      <c r="D11" t="s">
        <v>18</v>
      </c>
      <c r="F11" t="s">
        <v>498</v>
      </c>
    </row>
    <row r="12" spans="1:15" x14ac:dyDescent="0.3">
      <c r="A12" t="s">
        <v>27</v>
      </c>
      <c r="B12" s="5">
        <v>2022</v>
      </c>
      <c r="C12" t="s">
        <v>28</v>
      </c>
      <c r="D12" t="s">
        <v>29</v>
      </c>
      <c r="F12" t="s">
        <v>501</v>
      </c>
    </row>
    <row r="13" spans="1:15" x14ac:dyDescent="0.3">
      <c r="A13" t="s">
        <v>30</v>
      </c>
      <c r="B13" s="5">
        <v>2024</v>
      </c>
      <c r="C13" t="s">
        <v>31</v>
      </c>
      <c r="D13" t="s">
        <v>8</v>
      </c>
      <c r="F13" t="s">
        <v>502</v>
      </c>
    </row>
    <row r="14" spans="1:15" x14ac:dyDescent="0.3">
      <c r="A14" t="s">
        <v>32</v>
      </c>
      <c r="B14" s="5">
        <v>2021</v>
      </c>
      <c r="C14" t="s">
        <v>33</v>
      </c>
      <c r="D14" t="s">
        <v>29</v>
      </c>
      <c r="F14" t="s">
        <v>461</v>
      </c>
    </row>
    <row r="15" spans="1:15" x14ac:dyDescent="0.3">
      <c r="A15" t="s">
        <v>34</v>
      </c>
      <c r="B15" s="5">
        <v>2012</v>
      </c>
      <c r="C15" t="s">
        <v>35</v>
      </c>
      <c r="D15" t="s">
        <v>13</v>
      </c>
      <c r="F15" t="s">
        <v>462</v>
      </c>
    </row>
    <row r="16" spans="1:15" ht="14.55" customHeight="1" x14ac:dyDescent="0.3">
      <c r="A16" t="s">
        <v>34</v>
      </c>
      <c r="B16" s="5">
        <v>2008</v>
      </c>
      <c r="C16" t="s">
        <v>36</v>
      </c>
      <c r="D16" t="s">
        <v>8</v>
      </c>
      <c r="F16" t="s">
        <v>503</v>
      </c>
    </row>
    <row r="17" spans="1:6" ht="14.55" customHeight="1" x14ac:dyDescent="0.3">
      <c r="A17" t="s">
        <v>37</v>
      </c>
      <c r="B17" s="5">
        <v>2024</v>
      </c>
      <c r="C17" t="s">
        <v>38</v>
      </c>
      <c r="D17" t="s">
        <v>8</v>
      </c>
      <c r="F17" t="s">
        <v>504</v>
      </c>
    </row>
    <row r="18" spans="1:6" ht="14.55" customHeight="1" x14ac:dyDescent="0.3">
      <c r="A18" t="s">
        <v>39</v>
      </c>
      <c r="B18" s="5">
        <v>2022</v>
      </c>
      <c r="C18" t="s">
        <v>40</v>
      </c>
      <c r="D18" t="s">
        <v>18</v>
      </c>
      <c r="F18" t="s">
        <v>505</v>
      </c>
    </row>
    <row r="19" spans="1:6" ht="14.55" customHeight="1" x14ac:dyDescent="0.3">
      <c r="A19" t="s">
        <v>41</v>
      </c>
      <c r="B19" s="5">
        <v>2024</v>
      </c>
      <c r="C19" t="s">
        <v>42</v>
      </c>
      <c r="D19" t="s">
        <v>13</v>
      </c>
      <c r="F19" t="s">
        <v>506</v>
      </c>
    </row>
    <row r="20" spans="1:6" x14ac:dyDescent="0.3">
      <c r="A20" t="s">
        <v>43</v>
      </c>
      <c r="B20" s="5">
        <v>2023</v>
      </c>
      <c r="C20" t="s">
        <v>44</v>
      </c>
      <c r="D20" t="s">
        <v>13</v>
      </c>
      <c r="F20" t="s">
        <v>507</v>
      </c>
    </row>
    <row r="21" spans="1:6" ht="14.55" customHeight="1" x14ac:dyDescent="0.3">
      <c r="A21" t="s">
        <v>45</v>
      </c>
      <c r="B21" s="5">
        <v>2017</v>
      </c>
      <c r="C21" t="s">
        <v>46</v>
      </c>
      <c r="D21" t="s">
        <v>18</v>
      </c>
      <c r="F21" t="s">
        <v>463</v>
      </c>
    </row>
    <row r="22" spans="1:6" ht="14.55" customHeight="1" x14ac:dyDescent="0.3">
      <c r="A22" t="s">
        <v>47</v>
      </c>
      <c r="B22" s="5">
        <v>2024</v>
      </c>
      <c r="C22" t="s">
        <v>48</v>
      </c>
      <c r="D22" t="s">
        <v>18</v>
      </c>
      <c r="F22" t="s">
        <v>508</v>
      </c>
    </row>
    <row r="23" spans="1:6" ht="14.55" customHeight="1" x14ac:dyDescent="0.3">
      <c r="A23" t="s">
        <v>49</v>
      </c>
      <c r="B23" s="5">
        <v>2020</v>
      </c>
      <c r="C23" t="s">
        <v>50</v>
      </c>
      <c r="D23" t="s">
        <v>29</v>
      </c>
      <c r="F23" t="s">
        <v>509</v>
      </c>
    </row>
    <row r="24" spans="1:6" ht="14.55" customHeight="1" x14ac:dyDescent="0.3">
      <c r="A24" t="s">
        <v>51</v>
      </c>
      <c r="B24" s="5">
        <v>2019</v>
      </c>
      <c r="C24" t="s">
        <v>52</v>
      </c>
      <c r="D24" t="s">
        <v>8</v>
      </c>
      <c r="F24" t="s">
        <v>510</v>
      </c>
    </row>
    <row r="25" spans="1:6" ht="14.55" customHeight="1" x14ac:dyDescent="0.3">
      <c r="A25" t="s">
        <v>53</v>
      </c>
      <c r="B25" s="5">
        <v>2022</v>
      </c>
      <c r="C25" t="s">
        <v>54</v>
      </c>
      <c r="D25" t="s">
        <v>29</v>
      </c>
      <c r="F25" t="s">
        <v>511</v>
      </c>
    </row>
    <row r="26" spans="1:6" ht="14.55" customHeight="1" x14ac:dyDescent="0.3">
      <c r="A26" t="s">
        <v>55</v>
      </c>
      <c r="B26" s="5">
        <v>2024</v>
      </c>
      <c r="C26" t="s">
        <v>56</v>
      </c>
      <c r="D26" t="s">
        <v>57</v>
      </c>
      <c r="F26" t="s">
        <v>512</v>
      </c>
    </row>
    <row r="27" spans="1:6" ht="14.55" customHeight="1" x14ac:dyDescent="0.3">
      <c r="A27" t="s">
        <v>58</v>
      </c>
      <c r="B27" s="5">
        <v>2022</v>
      </c>
      <c r="C27" t="s">
        <v>59</v>
      </c>
      <c r="D27" t="s">
        <v>18</v>
      </c>
      <c r="F27" t="s">
        <v>464</v>
      </c>
    </row>
    <row r="28" spans="1:6" ht="14.55" customHeight="1" x14ac:dyDescent="0.3">
      <c r="A28" t="s">
        <v>60</v>
      </c>
      <c r="B28" s="5">
        <v>2021</v>
      </c>
      <c r="C28" t="s">
        <v>61</v>
      </c>
      <c r="D28" t="s">
        <v>8</v>
      </c>
      <c r="F28" t="s">
        <v>465</v>
      </c>
    </row>
    <row r="29" spans="1:6" x14ac:dyDescent="0.3">
      <c r="A29" t="s">
        <v>62</v>
      </c>
      <c r="B29" s="5">
        <v>2018</v>
      </c>
      <c r="C29" t="s">
        <v>63</v>
      </c>
      <c r="D29" t="s">
        <v>13</v>
      </c>
      <c r="F29" t="s">
        <v>513</v>
      </c>
    </row>
    <row r="30" spans="1:6" x14ac:dyDescent="0.3">
      <c r="A30" t="s">
        <v>64</v>
      </c>
      <c r="B30" s="5">
        <v>2021</v>
      </c>
      <c r="C30" t="s">
        <v>65</v>
      </c>
      <c r="D30" t="s">
        <v>29</v>
      </c>
      <c r="F30" t="s">
        <v>514</v>
      </c>
    </row>
    <row r="31" spans="1:6" x14ac:dyDescent="0.3">
      <c r="A31" t="s">
        <v>66</v>
      </c>
      <c r="B31" s="5">
        <v>2024</v>
      </c>
      <c r="C31" t="s">
        <v>67</v>
      </c>
      <c r="D31" t="s">
        <v>8</v>
      </c>
      <c r="F31" t="s">
        <v>466</v>
      </c>
    </row>
    <row r="32" spans="1:6" x14ac:dyDescent="0.3">
      <c r="A32" t="s">
        <v>68</v>
      </c>
      <c r="B32" s="5">
        <v>2023</v>
      </c>
      <c r="C32" t="s">
        <v>69</v>
      </c>
      <c r="D32" t="s">
        <v>13</v>
      </c>
      <c r="F32" t="s">
        <v>467</v>
      </c>
    </row>
    <row r="33" spans="1:6" x14ac:dyDescent="0.3">
      <c r="A33" t="s">
        <v>70</v>
      </c>
      <c r="B33" s="5">
        <v>2020</v>
      </c>
      <c r="C33" t="s">
        <v>71</v>
      </c>
      <c r="D33" t="s">
        <v>57</v>
      </c>
      <c r="F33" t="s">
        <v>468</v>
      </c>
    </row>
    <row r="34" spans="1:6" x14ac:dyDescent="0.3">
      <c r="A34" t="s">
        <v>72</v>
      </c>
      <c r="B34" s="5">
        <v>2023</v>
      </c>
      <c r="C34" t="s">
        <v>73</v>
      </c>
      <c r="D34" t="s">
        <v>8</v>
      </c>
      <c r="F34" t="s">
        <v>469</v>
      </c>
    </row>
    <row r="35" spans="1:6" x14ac:dyDescent="0.3">
      <c r="A35" t="s">
        <v>72</v>
      </c>
      <c r="B35" s="5">
        <v>2024</v>
      </c>
      <c r="C35" t="s">
        <v>423</v>
      </c>
      <c r="D35" t="s">
        <v>29</v>
      </c>
      <c r="F35" t="s">
        <v>698</v>
      </c>
    </row>
    <row r="36" spans="1:6" x14ac:dyDescent="0.3">
      <c r="A36" t="s">
        <v>74</v>
      </c>
      <c r="B36" s="5">
        <v>2025</v>
      </c>
      <c r="C36" t="s">
        <v>75</v>
      </c>
      <c r="D36" t="s">
        <v>57</v>
      </c>
      <c r="F36" t="s">
        <v>515</v>
      </c>
    </row>
    <row r="37" spans="1:6" x14ac:dyDescent="0.3">
      <c r="A37" t="s">
        <v>76</v>
      </c>
      <c r="B37" s="5">
        <v>2020</v>
      </c>
      <c r="C37" t="s">
        <v>77</v>
      </c>
      <c r="D37" t="s">
        <v>13</v>
      </c>
      <c r="F37" t="s">
        <v>516</v>
      </c>
    </row>
    <row r="38" spans="1:6" x14ac:dyDescent="0.3">
      <c r="A38" t="s">
        <v>78</v>
      </c>
      <c r="B38" s="5">
        <v>2019</v>
      </c>
      <c r="C38" t="s">
        <v>79</v>
      </c>
      <c r="D38" t="s">
        <v>8</v>
      </c>
      <c r="F38" t="s">
        <v>470</v>
      </c>
    </row>
    <row r="39" spans="1:6" x14ac:dyDescent="0.3">
      <c r="A39" t="s">
        <v>80</v>
      </c>
      <c r="B39" s="5">
        <v>2014</v>
      </c>
      <c r="C39" t="s">
        <v>81</v>
      </c>
      <c r="D39" t="s">
        <v>29</v>
      </c>
      <c r="F39" t="s">
        <v>471</v>
      </c>
    </row>
    <row r="40" spans="1:6" x14ac:dyDescent="0.3">
      <c r="A40" t="s">
        <v>82</v>
      </c>
      <c r="B40" s="5">
        <v>2024</v>
      </c>
      <c r="C40" t="s">
        <v>83</v>
      </c>
      <c r="D40" t="s">
        <v>13</v>
      </c>
      <c r="F40" t="s">
        <v>517</v>
      </c>
    </row>
    <row r="41" spans="1:6" x14ac:dyDescent="0.3">
      <c r="A41" t="s">
        <v>84</v>
      </c>
      <c r="B41" s="5">
        <v>2020</v>
      </c>
      <c r="C41" t="s">
        <v>85</v>
      </c>
      <c r="D41" t="s">
        <v>29</v>
      </c>
      <c r="F41" t="s">
        <v>518</v>
      </c>
    </row>
    <row r="42" spans="1:6" x14ac:dyDescent="0.3">
      <c r="A42" t="s">
        <v>84</v>
      </c>
      <c r="B42" s="5">
        <v>2021</v>
      </c>
      <c r="C42" t="s">
        <v>86</v>
      </c>
      <c r="D42" t="s">
        <v>29</v>
      </c>
      <c r="F42" t="s">
        <v>519</v>
      </c>
    </row>
    <row r="43" spans="1:6" x14ac:dyDescent="0.3">
      <c r="A43" t="s">
        <v>87</v>
      </c>
      <c r="B43" s="5">
        <v>2023</v>
      </c>
      <c r="C43" t="s">
        <v>88</v>
      </c>
      <c r="D43" t="s">
        <v>57</v>
      </c>
      <c r="F43" t="s">
        <v>520</v>
      </c>
    </row>
    <row r="44" spans="1:6" x14ac:dyDescent="0.3">
      <c r="A44" t="s">
        <v>89</v>
      </c>
      <c r="B44" s="5">
        <v>2023</v>
      </c>
      <c r="C44" t="s">
        <v>90</v>
      </c>
      <c r="D44" t="s">
        <v>13</v>
      </c>
      <c r="F44" t="s">
        <v>472</v>
      </c>
    </row>
    <row r="45" spans="1:6" x14ac:dyDescent="0.3">
      <c r="A45" t="s">
        <v>91</v>
      </c>
      <c r="B45" s="5">
        <v>2025</v>
      </c>
      <c r="C45" t="s">
        <v>92</v>
      </c>
      <c r="D45" t="s">
        <v>57</v>
      </c>
      <c r="F45" t="s">
        <v>521</v>
      </c>
    </row>
    <row r="46" spans="1:6" x14ac:dyDescent="0.3">
      <c r="A46" t="s">
        <v>93</v>
      </c>
      <c r="B46" s="5">
        <v>2022</v>
      </c>
      <c r="C46" t="s">
        <v>94</v>
      </c>
      <c r="D46" t="s">
        <v>8</v>
      </c>
      <c r="F46" t="s">
        <v>473</v>
      </c>
    </row>
    <row r="47" spans="1:6" x14ac:dyDescent="0.3">
      <c r="A47" t="s">
        <v>95</v>
      </c>
      <c r="B47" s="5">
        <v>2021</v>
      </c>
      <c r="C47" t="s">
        <v>96</v>
      </c>
      <c r="D47" t="s">
        <v>29</v>
      </c>
      <c r="F47" t="s">
        <v>522</v>
      </c>
    </row>
    <row r="48" spans="1:6" x14ac:dyDescent="0.3">
      <c r="A48" t="s">
        <v>97</v>
      </c>
      <c r="B48" s="5">
        <v>2022</v>
      </c>
      <c r="C48" t="s">
        <v>98</v>
      </c>
      <c r="D48" t="s">
        <v>13</v>
      </c>
      <c r="F48" t="s">
        <v>474</v>
      </c>
    </row>
    <row r="49" spans="1:6" x14ac:dyDescent="0.3">
      <c r="A49" t="s">
        <v>99</v>
      </c>
      <c r="B49" s="5">
        <v>2024</v>
      </c>
      <c r="C49" t="s">
        <v>100</v>
      </c>
      <c r="D49" t="s">
        <v>8</v>
      </c>
      <c r="F49" t="s">
        <v>523</v>
      </c>
    </row>
    <row r="50" spans="1:6" x14ac:dyDescent="0.3">
      <c r="A50" t="s">
        <v>101</v>
      </c>
      <c r="B50" s="5">
        <v>2024</v>
      </c>
      <c r="C50" t="s">
        <v>102</v>
      </c>
      <c r="D50" t="s">
        <v>57</v>
      </c>
      <c r="F50" t="s">
        <v>524</v>
      </c>
    </row>
    <row r="51" spans="1:6" x14ac:dyDescent="0.3">
      <c r="A51" t="s">
        <v>103</v>
      </c>
      <c r="B51" s="5">
        <v>2019</v>
      </c>
      <c r="C51" t="s">
        <v>104</v>
      </c>
      <c r="D51" t="s">
        <v>57</v>
      </c>
      <c r="F51" t="s">
        <v>525</v>
      </c>
    </row>
    <row r="52" spans="1:6" x14ac:dyDescent="0.3">
      <c r="A52" t="s">
        <v>105</v>
      </c>
      <c r="B52" s="5">
        <v>2023</v>
      </c>
      <c r="C52" t="s">
        <v>106</v>
      </c>
      <c r="D52" t="s">
        <v>18</v>
      </c>
      <c r="F52" t="s">
        <v>526</v>
      </c>
    </row>
    <row r="53" spans="1:6" x14ac:dyDescent="0.3">
      <c r="A53" t="s">
        <v>107</v>
      </c>
      <c r="B53" s="5">
        <v>2025</v>
      </c>
      <c r="C53" t="s">
        <v>108</v>
      </c>
      <c r="D53" t="s">
        <v>8</v>
      </c>
      <c r="F53" t="s">
        <v>527</v>
      </c>
    </row>
    <row r="54" spans="1:6" x14ac:dyDescent="0.3">
      <c r="A54" t="s">
        <v>109</v>
      </c>
      <c r="B54" s="5">
        <v>2025</v>
      </c>
      <c r="C54" t="s">
        <v>110</v>
      </c>
      <c r="D54" t="s">
        <v>13</v>
      </c>
      <c r="F54" t="s">
        <v>475</v>
      </c>
    </row>
    <row r="55" spans="1:6" x14ac:dyDescent="0.3">
      <c r="A55" t="s">
        <v>111</v>
      </c>
      <c r="B55" s="5">
        <v>2023</v>
      </c>
      <c r="C55" t="s">
        <v>112</v>
      </c>
      <c r="D55" t="s">
        <v>29</v>
      </c>
      <c r="F55" t="s">
        <v>528</v>
      </c>
    </row>
    <row r="56" spans="1:6" x14ac:dyDescent="0.3">
      <c r="A56" t="s">
        <v>113</v>
      </c>
      <c r="B56" s="5">
        <v>2024</v>
      </c>
      <c r="C56" t="s">
        <v>114</v>
      </c>
      <c r="D56" t="s">
        <v>29</v>
      </c>
      <c r="F56" t="s">
        <v>476</v>
      </c>
    </row>
    <row r="57" spans="1:6" x14ac:dyDescent="0.3">
      <c r="A57" t="s">
        <v>115</v>
      </c>
      <c r="B57" s="5">
        <v>2024</v>
      </c>
      <c r="C57" t="s">
        <v>116</v>
      </c>
      <c r="D57" t="s">
        <v>18</v>
      </c>
      <c r="F57" t="s">
        <v>477</v>
      </c>
    </row>
    <row r="58" spans="1:6" x14ac:dyDescent="0.3">
      <c r="A58" t="s">
        <v>118</v>
      </c>
      <c r="B58" s="5">
        <v>2020</v>
      </c>
      <c r="C58" t="s">
        <v>119</v>
      </c>
      <c r="D58" t="s">
        <v>57</v>
      </c>
      <c r="F58" t="s">
        <v>479</v>
      </c>
    </row>
    <row r="59" spans="1:6" x14ac:dyDescent="0.3">
      <c r="A59" t="s">
        <v>120</v>
      </c>
      <c r="B59" s="5">
        <v>2014</v>
      </c>
      <c r="C59" t="s">
        <v>121</v>
      </c>
      <c r="D59" t="s">
        <v>18</v>
      </c>
      <c r="F59" t="s">
        <v>478</v>
      </c>
    </row>
    <row r="60" spans="1:6" x14ac:dyDescent="0.3">
      <c r="A60" t="s">
        <v>122</v>
      </c>
      <c r="B60" s="5">
        <v>2023</v>
      </c>
      <c r="C60" t="s">
        <v>123</v>
      </c>
      <c r="D60" t="s">
        <v>18</v>
      </c>
      <c r="F60" t="s">
        <v>480</v>
      </c>
    </row>
    <row r="61" spans="1:6" x14ac:dyDescent="0.3">
      <c r="A61" t="s">
        <v>124</v>
      </c>
      <c r="B61" s="5">
        <v>2024</v>
      </c>
      <c r="C61" t="s">
        <v>125</v>
      </c>
      <c r="D61" t="s">
        <v>18</v>
      </c>
      <c r="F61" t="s">
        <v>481</v>
      </c>
    </row>
    <row r="62" spans="1:6" x14ac:dyDescent="0.3">
      <c r="A62" t="s">
        <v>126</v>
      </c>
      <c r="B62" s="5">
        <v>2019</v>
      </c>
      <c r="C62" t="s">
        <v>127</v>
      </c>
      <c r="D62" t="s">
        <v>57</v>
      </c>
      <c r="F62" t="s">
        <v>482</v>
      </c>
    </row>
    <row r="63" spans="1:6" x14ac:dyDescent="0.3">
      <c r="A63" t="s">
        <v>128</v>
      </c>
      <c r="B63" s="5">
        <v>2026</v>
      </c>
      <c r="C63" t="s">
        <v>129</v>
      </c>
      <c r="D63" t="s">
        <v>13</v>
      </c>
      <c r="F63" t="s">
        <v>529</v>
      </c>
    </row>
    <row r="64" spans="1:6" x14ac:dyDescent="0.3">
      <c r="A64" t="s">
        <v>697</v>
      </c>
      <c r="B64" s="5">
        <v>2021</v>
      </c>
      <c r="C64" t="s">
        <v>454</v>
      </c>
      <c r="D64" t="s">
        <v>18</v>
      </c>
      <c r="F64" t="s">
        <v>696</v>
      </c>
    </row>
    <row r="65" spans="1:6" x14ac:dyDescent="0.3">
      <c r="A65" t="s">
        <v>130</v>
      </c>
      <c r="B65" s="5">
        <v>2022</v>
      </c>
      <c r="C65" t="s">
        <v>131</v>
      </c>
      <c r="D65" t="s">
        <v>29</v>
      </c>
      <c r="F65" t="s">
        <v>530</v>
      </c>
    </row>
    <row r="66" spans="1:6" x14ac:dyDescent="0.3">
      <c r="A66" t="s">
        <v>132</v>
      </c>
      <c r="B66" s="5">
        <v>2022</v>
      </c>
      <c r="C66" t="s">
        <v>133</v>
      </c>
      <c r="D66" t="s">
        <v>13</v>
      </c>
      <c r="F66" t="s">
        <v>483</v>
      </c>
    </row>
    <row r="67" spans="1:6" x14ac:dyDescent="0.3">
      <c r="A67" t="s">
        <v>134</v>
      </c>
      <c r="B67" s="5">
        <v>2017</v>
      </c>
      <c r="C67" t="s">
        <v>455</v>
      </c>
      <c r="D67" t="s">
        <v>13</v>
      </c>
      <c r="F67" t="s">
        <v>531</v>
      </c>
    </row>
    <row r="68" spans="1:6" x14ac:dyDescent="0.3">
      <c r="A68" t="s">
        <v>135</v>
      </c>
      <c r="B68" s="5">
        <v>2024</v>
      </c>
      <c r="C68" t="s">
        <v>136</v>
      </c>
      <c r="D68" t="s">
        <v>57</v>
      </c>
      <c r="F68" t="s">
        <v>532</v>
      </c>
    </row>
    <row r="69" spans="1:6" x14ac:dyDescent="0.3">
      <c r="A69" t="s">
        <v>137</v>
      </c>
      <c r="B69" s="5">
        <v>2021</v>
      </c>
      <c r="C69" t="s">
        <v>138</v>
      </c>
      <c r="D69" t="s">
        <v>29</v>
      </c>
      <c r="F69" t="s">
        <v>533</v>
      </c>
    </row>
    <row r="70" spans="1:6" x14ac:dyDescent="0.3">
      <c r="A70" t="s">
        <v>139</v>
      </c>
      <c r="B70" s="5">
        <v>2022</v>
      </c>
      <c r="C70" t="s">
        <v>140</v>
      </c>
      <c r="D70" t="s">
        <v>29</v>
      </c>
      <c r="F70" t="s">
        <v>484</v>
      </c>
    </row>
    <row r="71" spans="1:6" x14ac:dyDescent="0.3">
      <c r="A71" t="s">
        <v>141</v>
      </c>
      <c r="B71" s="5">
        <v>2023</v>
      </c>
      <c r="C71" t="s">
        <v>142</v>
      </c>
      <c r="D71" t="s">
        <v>29</v>
      </c>
      <c r="F71" t="s">
        <v>534</v>
      </c>
    </row>
    <row r="72" spans="1:6" x14ac:dyDescent="0.3">
      <c r="A72" t="s">
        <v>143</v>
      </c>
      <c r="B72" s="5">
        <v>2022</v>
      </c>
      <c r="C72" t="s">
        <v>456</v>
      </c>
      <c r="D72" t="s">
        <v>8</v>
      </c>
      <c r="F72" t="s">
        <v>535</v>
      </c>
    </row>
    <row r="73" spans="1:6" ht="14.55" customHeight="1" x14ac:dyDescent="0.3">
      <c r="A73" t="s">
        <v>144</v>
      </c>
      <c r="B73" s="5">
        <v>2020</v>
      </c>
      <c r="C73" t="s">
        <v>145</v>
      </c>
      <c r="D73" t="s">
        <v>18</v>
      </c>
      <c r="F73" t="s">
        <v>485</v>
      </c>
    </row>
    <row r="74" spans="1:6" ht="14.55" customHeight="1" x14ac:dyDescent="0.3">
      <c r="A74" t="s">
        <v>146</v>
      </c>
      <c r="B74" s="5">
        <v>2019</v>
      </c>
      <c r="C74" t="s">
        <v>147</v>
      </c>
      <c r="D74" t="s">
        <v>57</v>
      </c>
      <c r="F74" t="s">
        <v>536</v>
      </c>
    </row>
    <row r="75" spans="1:6" ht="14.55" customHeight="1" x14ac:dyDescent="0.3">
      <c r="A75" t="s">
        <v>148</v>
      </c>
      <c r="B75" s="5">
        <v>2020</v>
      </c>
      <c r="C75" t="s">
        <v>149</v>
      </c>
      <c r="D75" t="s">
        <v>13</v>
      </c>
      <c r="F75" t="s">
        <v>537</v>
      </c>
    </row>
    <row r="76" spans="1:6" x14ac:dyDescent="0.3">
      <c r="A76" t="s">
        <v>150</v>
      </c>
      <c r="B76" s="5">
        <v>2023</v>
      </c>
      <c r="C76" t="s">
        <v>151</v>
      </c>
      <c r="D76" t="s">
        <v>13</v>
      </c>
      <c r="F76" t="s">
        <v>538</v>
      </c>
    </row>
    <row r="77" spans="1:6" x14ac:dyDescent="0.3">
      <c r="A77" t="s">
        <v>152</v>
      </c>
      <c r="B77" s="5">
        <v>2023</v>
      </c>
      <c r="C77" t="s">
        <v>153</v>
      </c>
      <c r="D77" t="s">
        <v>29</v>
      </c>
      <c r="F77" t="s">
        <v>539</v>
      </c>
    </row>
    <row r="78" spans="1:6" x14ac:dyDescent="0.3">
      <c r="A78" t="s">
        <v>154</v>
      </c>
      <c r="B78" s="5">
        <v>2023</v>
      </c>
      <c r="C78" t="s">
        <v>155</v>
      </c>
      <c r="D78" t="s">
        <v>8</v>
      </c>
      <c r="F78" t="s">
        <v>540</v>
      </c>
    </row>
    <row r="79" spans="1:6" x14ac:dyDescent="0.3">
      <c r="A79" t="s">
        <v>156</v>
      </c>
      <c r="B79" s="5">
        <v>2023</v>
      </c>
      <c r="C79" t="s">
        <v>157</v>
      </c>
      <c r="D79" t="s">
        <v>13</v>
      </c>
      <c r="F79" t="s">
        <v>541</v>
      </c>
    </row>
    <row r="80" spans="1:6" x14ac:dyDescent="0.3">
      <c r="A80" t="s">
        <v>158</v>
      </c>
      <c r="B80" s="5">
        <v>2024</v>
      </c>
      <c r="C80" t="s">
        <v>159</v>
      </c>
      <c r="D80" t="s">
        <v>8</v>
      </c>
      <c r="F80" t="s">
        <v>542</v>
      </c>
    </row>
    <row r="81" spans="1:15" x14ac:dyDescent="0.3">
      <c r="A81" t="s">
        <v>158</v>
      </c>
      <c r="B81" s="5">
        <v>2016</v>
      </c>
      <c r="C81" t="s">
        <v>160</v>
      </c>
      <c r="D81" t="s">
        <v>8</v>
      </c>
      <c r="F81" t="s">
        <v>486</v>
      </c>
    </row>
    <row r="82" spans="1:15" x14ac:dyDescent="0.3">
      <c r="A82" t="s">
        <v>161</v>
      </c>
      <c r="B82" s="5">
        <v>2024</v>
      </c>
      <c r="C82" t="s">
        <v>162</v>
      </c>
      <c r="D82" t="s">
        <v>8</v>
      </c>
      <c r="F82" t="s">
        <v>543</v>
      </c>
    </row>
    <row r="83" spans="1:15" x14ac:dyDescent="0.3">
      <c r="A83" t="s">
        <v>163</v>
      </c>
      <c r="B83" s="5">
        <v>2023</v>
      </c>
      <c r="C83" t="s">
        <v>164</v>
      </c>
      <c r="D83" t="s">
        <v>29</v>
      </c>
      <c r="F83" t="s">
        <v>544</v>
      </c>
    </row>
    <row r="84" spans="1:15" x14ac:dyDescent="0.3">
      <c r="A84" t="s">
        <v>165</v>
      </c>
      <c r="B84" s="5">
        <v>2022</v>
      </c>
      <c r="C84" t="s">
        <v>166</v>
      </c>
      <c r="D84" t="s">
        <v>8</v>
      </c>
      <c r="F84" t="s">
        <v>704</v>
      </c>
    </row>
    <row r="85" spans="1:15" x14ac:dyDescent="0.3">
      <c r="A85" t="s">
        <v>165</v>
      </c>
      <c r="B85" s="5" t="s">
        <v>545</v>
      </c>
      <c r="C85" t="s">
        <v>167</v>
      </c>
      <c r="D85" t="s">
        <v>8</v>
      </c>
      <c r="F85" t="s">
        <v>705</v>
      </c>
    </row>
    <row r="86" spans="1:15" x14ac:dyDescent="0.3">
      <c r="A86" t="s">
        <v>165</v>
      </c>
      <c r="B86" s="5" t="s">
        <v>546</v>
      </c>
      <c r="C86" t="s">
        <v>168</v>
      </c>
      <c r="D86" t="s">
        <v>8</v>
      </c>
      <c r="F86" t="s">
        <v>706</v>
      </c>
    </row>
    <row r="87" spans="1:15" x14ac:dyDescent="0.3">
      <c r="A87" t="s">
        <v>169</v>
      </c>
      <c r="B87" s="5">
        <v>2023</v>
      </c>
      <c r="C87" t="s">
        <v>170</v>
      </c>
      <c r="D87" t="s">
        <v>13</v>
      </c>
      <c r="F87" t="s">
        <v>547</v>
      </c>
    </row>
    <row r="88" spans="1:15" x14ac:dyDescent="0.3">
      <c r="A88" t="s">
        <v>171</v>
      </c>
      <c r="B88" s="5">
        <v>2020</v>
      </c>
      <c r="C88" t="s">
        <v>172</v>
      </c>
      <c r="D88" t="s">
        <v>8</v>
      </c>
      <c r="F88" t="s">
        <v>548</v>
      </c>
    </row>
    <row r="89" spans="1:15" x14ac:dyDescent="0.3">
      <c r="A89" t="s">
        <v>173</v>
      </c>
      <c r="B89" s="5">
        <v>2020</v>
      </c>
      <c r="C89" t="s">
        <v>174</v>
      </c>
      <c r="D89" t="s">
        <v>8</v>
      </c>
      <c r="F89" t="s">
        <v>487</v>
      </c>
    </row>
    <row r="90" spans="1:15" x14ac:dyDescent="0.3">
      <c r="A90" t="s">
        <v>175</v>
      </c>
      <c r="B90" s="5">
        <v>2021</v>
      </c>
      <c r="C90" t="s">
        <v>176</v>
      </c>
      <c r="D90" t="s">
        <v>8</v>
      </c>
      <c r="F90" t="s">
        <v>488</v>
      </c>
    </row>
    <row r="91" spans="1:15" x14ac:dyDescent="0.3">
      <c r="A91" t="s">
        <v>177</v>
      </c>
      <c r="B91" s="5">
        <v>2024</v>
      </c>
      <c r="C91" t="s">
        <v>178</v>
      </c>
      <c r="D91" t="s">
        <v>8</v>
      </c>
      <c r="F91" t="s">
        <v>549</v>
      </c>
    </row>
    <row r="92" spans="1:15" s="6" customFormat="1" x14ac:dyDescent="0.3">
      <c r="A92" t="s">
        <v>179</v>
      </c>
      <c r="B92" s="5">
        <v>2014</v>
      </c>
      <c r="C92" t="s">
        <v>180</v>
      </c>
      <c r="D92" t="s">
        <v>13</v>
      </c>
      <c r="E92"/>
      <c r="F92" t="s">
        <v>491</v>
      </c>
      <c r="M92"/>
      <c r="N92"/>
      <c r="O92"/>
    </row>
    <row r="93" spans="1:15" s="6" customFormat="1" x14ac:dyDescent="0.3">
      <c r="A93" s="6" t="s">
        <v>181</v>
      </c>
      <c r="B93" s="7">
        <v>2021</v>
      </c>
      <c r="C93" s="6" t="s">
        <v>182</v>
      </c>
      <c r="D93" s="6" t="s">
        <v>8</v>
      </c>
      <c r="F93" s="6" t="s">
        <v>550</v>
      </c>
      <c r="M93"/>
      <c r="N93"/>
      <c r="O93"/>
    </row>
    <row r="94" spans="1:15" s="6" customFormat="1" x14ac:dyDescent="0.3">
      <c r="A94" s="6" t="s">
        <v>183</v>
      </c>
      <c r="B94" s="7">
        <v>2025</v>
      </c>
      <c r="C94" s="6" t="s">
        <v>184</v>
      </c>
      <c r="D94" s="6" t="s">
        <v>13</v>
      </c>
      <c r="F94" s="6" t="s">
        <v>490</v>
      </c>
      <c r="M94"/>
      <c r="N94"/>
      <c r="O94"/>
    </row>
    <row r="95" spans="1:15" x14ac:dyDescent="0.3">
      <c r="A95" s="6" t="s">
        <v>179</v>
      </c>
      <c r="B95" s="7">
        <v>2025</v>
      </c>
      <c r="C95" s="6" t="s">
        <v>185</v>
      </c>
      <c r="D95" s="6" t="s">
        <v>13</v>
      </c>
      <c r="E95" s="6"/>
      <c r="F95" s="6" t="s">
        <v>489</v>
      </c>
    </row>
    <row r="96" spans="1:15" x14ac:dyDescent="0.3">
      <c r="A96" t="s">
        <v>186</v>
      </c>
      <c r="B96" s="5">
        <v>2023</v>
      </c>
      <c r="C96" t="s">
        <v>187</v>
      </c>
      <c r="D96" t="s">
        <v>8</v>
      </c>
      <c r="F96" t="s">
        <v>492</v>
      </c>
    </row>
    <row r="97" spans="1:6" x14ac:dyDescent="0.3">
      <c r="A97" t="s">
        <v>188</v>
      </c>
      <c r="B97" s="5">
        <v>2010</v>
      </c>
      <c r="C97" t="s">
        <v>189</v>
      </c>
      <c r="D97" t="s">
        <v>29</v>
      </c>
      <c r="F97" t="s">
        <v>493</v>
      </c>
    </row>
    <row r="98" spans="1:6" x14ac:dyDescent="0.3">
      <c r="A98" t="s">
        <v>190</v>
      </c>
      <c r="B98" s="5">
        <v>2021</v>
      </c>
      <c r="C98" t="s">
        <v>191</v>
      </c>
      <c r="D98" t="s">
        <v>29</v>
      </c>
      <c r="F98" t="s">
        <v>551</v>
      </c>
    </row>
    <row r="99" spans="1:6" x14ac:dyDescent="0.3">
      <c r="A99" t="s">
        <v>192</v>
      </c>
      <c r="B99" s="5">
        <v>2020</v>
      </c>
      <c r="C99" t="s">
        <v>193</v>
      </c>
      <c r="D99" t="s">
        <v>29</v>
      </c>
      <c r="F99" s="11" t="s">
        <v>552</v>
      </c>
    </row>
    <row r="100" spans="1:6" x14ac:dyDescent="0.3">
      <c r="A100" t="s">
        <v>194</v>
      </c>
      <c r="B100" s="5">
        <v>2020</v>
      </c>
      <c r="C100" t="s">
        <v>195</v>
      </c>
      <c r="D100" t="s">
        <v>18</v>
      </c>
      <c r="F100" s="11" t="s">
        <v>553</v>
      </c>
    </row>
    <row r="101" spans="1:6" x14ac:dyDescent="0.3">
      <c r="A101" t="s">
        <v>196</v>
      </c>
      <c r="B101" s="5">
        <v>2020</v>
      </c>
      <c r="C101" t="s">
        <v>197</v>
      </c>
      <c r="D101" t="s">
        <v>57</v>
      </c>
      <c r="F101" s="11" t="s">
        <v>554</v>
      </c>
    </row>
    <row r="102" spans="1:6" x14ac:dyDescent="0.3">
      <c r="A102" t="s">
        <v>198</v>
      </c>
      <c r="B102" s="5">
        <v>2024</v>
      </c>
      <c r="C102" t="s">
        <v>199</v>
      </c>
      <c r="D102" t="s">
        <v>8</v>
      </c>
      <c r="F102" s="11" t="s">
        <v>555</v>
      </c>
    </row>
    <row r="103" spans="1:6" x14ac:dyDescent="0.3">
      <c r="A103" t="s">
        <v>200</v>
      </c>
      <c r="B103" s="5">
        <v>2023</v>
      </c>
      <c r="C103" t="s">
        <v>201</v>
      </c>
      <c r="D103" t="s">
        <v>13</v>
      </c>
      <c r="F103" s="11" t="s">
        <v>556</v>
      </c>
    </row>
    <row r="104" spans="1:6" x14ac:dyDescent="0.3">
      <c r="A104" t="s">
        <v>202</v>
      </c>
      <c r="B104" s="5">
        <v>2021</v>
      </c>
      <c r="C104" t="s">
        <v>203</v>
      </c>
      <c r="D104" t="s">
        <v>29</v>
      </c>
      <c r="F104" s="11" t="s">
        <v>559</v>
      </c>
    </row>
    <row r="105" spans="1:6" x14ac:dyDescent="0.3">
      <c r="A105" t="s">
        <v>202</v>
      </c>
      <c r="B105" s="5">
        <v>2020</v>
      </c>
      <c r="C105" t="s">
        <v>204</v>
      </c>
      <c r="D105" t="s">
        <v>8</v>
      </c>
      <c r="F105" s="11" t="s">
        <v>557</v>
      </c>
    </row>
    <row r="106" spans="1:6" x14ac:dyDescent="0.3">
      <c r="A106" t="s">
        <v>202</v>
      </c>
      <c r="B106" s="5">
        <v>2023</v>
      </c>
      <c r="C106" t="s">
        <v>205</v>
      </c>
      <c r="D106" t="s">
        <v>29</v>
      </c>
      <c r="F106" s="11" t="s">
        <v>558</v>
      </c>
    </row>
    <row r="107" spans="1:6" x14ac:dyDescent="0.3">
      <c r="A107" t="s">
        <v>206</v>
      </c>
      <c r="B107" s="5">
        <v>2022</v>
      </c>
      <c r="C107" t="s">
        <v>207</v>
      </c>
      <c r="D107" t="s">
        <v>57</v>
      </c>
      <c r="F107" s="11" t="s">
        <v>560</v>
      </c>
    </row>
    <row r="108" spans="1:6" x14ac:dyDescent="0.3">
      <c r="A108" t="s">
        <v>208</v>
      </c>
      <c r="B108" s="5">
        <v>2022</v>
      </c>
      <c r="C108" t="s">
        <v>207</v>
      </c>
      <c r="D108" t="s">
        <v>8</v>
      </c>
      <c r="F108" s="11" t="s">
        <v>560</v>
      </c>
    </row>
    <row r="109" spans="1:6" x14ac:dyDescent="0.3">
      <c r="A109" t="s">
        <v>700</v>
      </c>
      <c r="B109" s="5">
        <v>2023</v>
      </c>
      <c r="C109" t="s">
        <v>351</v>
      </c>
      <c r="D109" t="s">
        <v>29</v>
      </c>
      <c r="F109" s="11" t="s">
        <v>699</v>
      </c>
    </row>
    <row r="110" spans="1:6" x14ac:dyDescent="0.3">
      <c r="A110" t="s">
        <v>209</v>
      </c>
      <c r="B110" s="5">
        <v>2022</v>
      </c>
      <c r="C110" t="s">
        <v>210</v>
      </c>
      <c r="D110" t="s">
        <v>57</v>
      </c>
      <c r="F110" s="11" t="s">
        <v>561</v>
      </c>
    </row>
    <row r="111" spans="1:6" x14ac:dyDescent="0.3">
      <c r="A111" t="s">
        <v>211</v>
      </c>
      <c r="B111" s="5">
        <v>2023</v>
      </c>
      <c r="C111" t="s">
        <v>212</v>
      </c>
      <c r="D111" t="s">
        <v>8</v>
      </c>
      <c r="F111" s="11" t="s">
        <v>562</v>
      </c>
    </row>
    <row r="112" spans="1:6" x14ac:dyDescent="0.3">
      <c r="A112" t="s">
        <v>213</v>
      </c>
      <c r="B112" s="5">
        <v>2024</v>
      </c>
      <c r="C112" t="s">
        <v>214</v>
      </c>
      <c r="D112" t="s">
        <v>57</v>
      </c>
      <c r="F112" s="11" t="s">
        <v>565</v>
      </c>
    </row>
    <row r="113" spans="1:6" x14ac:dyDescent="0.3">
      <c r="A113" t="s">
        <v>213</v>
      </c>
      <c r="B113" s="5">
        <v>2025</v>
      </c>
      <c r="C113" t="s">
        <v>215</v>
      </c>
      <c r="D113" t="s">
        <v>8</v>
      </c>
      <c r="F113" s="11" t="s">
        <v>564</v>
      </c>
    </row>
    <row r="114" spans="1:6" x14ac:dyDescent="0.3">
      <c r="A114" t="s">
        <v>216</v>
      </c>
      <c r="B114" s="5">
        <v>2026</v>
      </c>
      <c r="C114" t="s">
        <v>217</v>
      </c>
      <c r="D114" t="s">
        <v>13</v>
      </c>
      <c r="F114" s="11" t="s">
        <v>563</v>
      </c>
    </row>
    <row r="115" spans="1:6" x14ac:dyDescent="0.3">
      <c r="A115" t="s">
        <v>218</v>
      </c>
      <c r="B115" s="5">
        <v>2023</v>
      </c>
      <c r="C115" t="s">
        <v>219</v>
      </c>
      <c r="D115" t="s">
        <v>18</v>
      </c>
      <c r="F115" s="11" t="s">
        <v>566</v>
      </c>
    </row>
    <row r="116" spans="1:6" x14ac:dyDescent="0.3">
      <c r="A116" t="s">
        <v>220</v>
      </c>
      <c r="B116" s="5">
        <v>2020</v>
      </c>
      <c r="C116" t="s">
        <v>221</v>
      </c>
      <c r="D116" t="s">
        <v>13</v>
      </c>
      <c r="F116" s="11" t="s">
        <v>567</v>
      </c>
    </row>
    <row r="117" spans="1:6" x14ac:dyDescent="0.3">
      <c r="A117" t="s">
        <v>222</v>
      </c>
      <c r="B117" s="5">
        <v>2025</v>
      </c>
      <c r="C117" t="s">
        <v>223</v>
      </c>
      <c r="D117" t="s">
        <v>13</v>
      </c>
      <c r="F117" s="11" t="s">
        <v>568</v>
      </c>
    </row>
    <row r="118" spans="1:6" x14ac:dyDescent="0.3">
      <c r="A118" t="s">
        <v>224</v>
      </c>
      <c r="B118" s="5">
        <v>2021</v>
      </c>
      <c r="C118" t="s">
        <v>225</v>
      </c>
      <c r="D118" t="s">
        <v>57</v>
      </c>
      <c r="F118" s="11" t="s">
        <v>569</v>
      </c>
    </row>
    <row r="119" spans="1:6" x14ac:dyDescent="0.3">
      <c r="A119" t="s">
        <v>226</v>
      </c>
      <c r="B119" s="5">
        <v>2021</v>
      </c>
      <c r="C119" t="s">
        <v>227</v>
      </c>
      <c r="D119" t="s">
        <v>8</v>
      </c>
      <c r="F119" s="11" t="s">
        <v>570</v>
      </c>
    </row>
    <row r="120" spans="1:6" x14ac:dyDescent="0.3">
      <c r="A120" t="s">
        <v>228</v>
      </c>
      <c r="B120" s="5">
        <v>2020</v>
      </c>
      <c r="C120" t="s">
        <v>229</v>
      </c>
      <c r="D120" t="s">
        <v>8</v>
      </c>
      <c r="F120" s="11" t="s">
        <v>571</v>
      </c>
    </row>
    <row r="121" spans="1:6" x14ac:dyDescent="0.3">
      <c r="A121" t="s">
        <v>230</v>
      </c>
      <c r="B121" s="5">
        <v>2023</v>
      </c>
      <c r="C121" t="s">
        <v>231</v>
      </c>
      <c r="D121" t="s">
        <v>29</v>
      </c>
      <c r="F121" s="11" t="s">
        <v>572</v>
      </c>
    </row>
    <row r="122" spans="1:6" x14ac:dyDescent="0.3">
      <c r="A122" t="s">
        <v>232</v>
      </c>
      <c r="B122" s="5">
        <v>2021</v>
      </c>
      <c r="C122" t="s">
        <v>233</v>
      </c>
      <c r="D122" t="s">
        <v>8</v>
      </c>
      <c r="F122" s="11" t="s">
        <v>573</v>
      </c>
    </row>
    <row r="123" spans="1:6" x14ac:dyDescent="0.3">
      <c r="A123" t="s">
        <v>234</v>
      </c>
      <c r="B123" s="5">
        <v>2023</v>
      </c>
      <c r="C123" t="s">
        <v>235</v>
      </c>
      <c r="D123" t="s">
        <v>18</v>
      </c>
      <c r="F123" s="11" t="s">
        <v>574</v>
      </c>
    </row>
    <row r="124" spans="1:6" x14ac:dyDescent="0.3">
      <c r="A124" t="s">
        <v>236</v>
      </c>
      <c r="B124" s="5">
        <v>2017</v>
      </c>
      <c r="C124" t="s">
        <v>237</v>
      </c>
      <c r="D124" t="s">
        <v>29</v>
      </c>
      <c r="F124" s="11" t="s">
        <v>575</v>
      </c>
    </row>
    <row r="125" spans="1:6" x14ac:dyDescent="0.3">
      <c r="A125" t="s">
        <v>238</v>
      </c>
      <c r="B125" s="5">
        <v>2022</v>
      </c>
      <c r="C125" t="s">
        <v>239</v>
      </c>
      <c r="D125" t="s">
        <v>13</v>
      </c>
      <c r="F125" s="11" t="s">
        <v>576</v>
      </c>
    </row>
    <row r="126" spans="1:6" x14ac:dyDescent="0.3">
      <c r="A126" t="s">
        <v>240</v>
      </c>
      <c r="B126" s="5">
        <v>2024</v>
      </c>
      <c r="C126" t="s">
        <v>241</v>
      </c>
      <c r="D126" t="s">
        <v>8</v>
      </c>
      <c r="F126" s="11" t="s">
        <v>577</v>
      </c>
    </row>
    <row r="127" spans="1:6" x14ac:dyDescent="0.3">
      <c r="A127" t="s">
        <v>242</v>
      </c>
      <c r="B127" s="5">
        <v>2022</v>
      </c>
      <c r="C127" t="s">
        <v>243</v>
      </c>
      <c r="D127" t="s">
        <v>18</v>
      </c>
      <c r="F127" s="11" t="s">
        <v>578</v>
      </c>
    </row>
    <row r="128" spans="1:6" x14ac:dyDescent="0.3">
      <c r="A128" t="s">
        <v>244</v>
      </c>
      <c r="B128" s="5">
        <v>2022</v>
      </c>
      <c r="C128" t="s">
        <v>245</v>
      </c>
      <c r="D128" t="s">
        <v>18</v>
      </c>
      <c r="F128" s="11" t="s">
        <v>579</v>
      </c>
    </row>
    <row r="129" spans="1:6" x14ac:dyDescent="0.3">
      <c r="A129" t="s">
        <v>246</v>
      </c>
      <c r="B129" s="5">
        <v>2021</v>
      </c>
      <c r="C129" t="s">
        <v>247</v>
      </c>
      <c r="D129" t="s">
        <v>57</v>
      </c>
      <c r="F129" s="11" t="s">
        <v>580</v>
      </c>
    </row>
    <row r="130" spans="1:6" x14ac:dyDescent="0.3">
      <c r="A130" t="s">
        <v>248</v>
      </c>
      <c r="B130" s="5">
        <v>2021</v>
      </c>
      <c r="C130" t="s">
        <v>249</v>
      </c>
      <c r="D130" t="s">
        <v>8</v>
      </c>
      <c r="F130" s="11" t="s">
        <v>581</v>
      </c>
    </row>
    <row r="131" spans="1:6" x14ac:dyDescent="0.3">
      <c r="A131" t="s">
        <v>250</v>
      </c>
      <c r="B131" s="5">
        <v>2021</v>
      </c>
      <c r="C131" t="s">
        <v>251</v>
      </c>
      <c r="D131" t="s">
        <v>13</v>
      </c>
      <c r="F131" s="11" t="s">
        <v>583</v>
      </c>
    </row>
    <row r="132" spans="1:6" ht="14.55" customHeight="1" x14ac:dyDescent="0.3">
      <c r="A132" t="s">
        <v>250</v>
      </c>
      <c r="B132" s="5">
        <v>2023</v>
      </c>
      <c r="C132" t="s">
        <v>252</v>
      </c>
      <c r="D132" t="s">
        <v>18</v>
      </c>
      <c r="F132" s="11" t="s">
        <v>582</v>
      </c>
    </row>
    <row r="133" spans="1:6" ht="14.55" customHeight="1" x14ac:dyDescent="0.3">
      <c r="A133" t="s">
        <v>253</v>
      </c>
      <c r="B133" s="5">
        <v>2021</v>
      </c>
      <c r="C133" t="s">
        <v>254</v>
      </c>
      <c r="D133" t="s">
        <v>8</v>
      </c>
      <c r="F133" s="11" t="s">
        <v>584</v>
      </c>
    </row>
    <row r="134" spans="1:6" x14ac:dyDescent="0.3">
      <c r="A134" t="s">
        <v>255</v>
      </c>
      <c r="B134" s="5">
        <v>2019</v>
      </c>
      <c r="C134" t="s">
        <v>256</v>
      </c>
      <c r="D134" t="s">
        <v>8</v>
      </c>
      <c r="F134" s="11" t="s">
        <v>585</v>
      </c>
    </row>
    <row r="135" spans="1:6" x14ac:dyDescent="0.3">
      <c r="A135" t="s">
        <v>257</v>
      </c>
      <c r="B135" s="5">
        <v>2022</v>
      </c>
      <c r="C135" t="s">
        <v>258</v>
      </c>
      <c r="D135" t="s">
        <v>8</v>
      </c>
      <c r="F135" s="11" t="s">
        <v>586</v>
      </c>
    </row>
    <row r="136" spans="1:6" x14ac:dyDescent="0.3">
      <c r="A136" t="s">
        <v>259</v>
      </c>
      <c r="B136" s="5">
        <v>2022</v>
      </c>
      <c r="C136" t="s">
        <v>260</v>
      </c>
      <c r="D136" t="s">
        <v>8</v>
      </c>
      <c r="F136" s="11" t="s">
        <v>587</v>
      </c>
    </row>
    <row r="137" spans="1:6" x14ac:dyDescent="0.3">
      <c r="A137" t="s">
        <v>261</v>
      </c>
      <c r="B137" s="5">
        <v>2022</v>
      </c>
      <c r="C137" t="s">
        <v>262</v>
      </c>
      <c r="D137" t="s">
        <v>29</v>
      </c>
      <c r="F137" s="11" t="s">
        <v>588</v>
      </c>
    </row>
    <row r="138" spans="1:6" x14ac:dyDescent="0.3">
      <c r="A138" t="s">
        <v>263</v>
      </c>
      <c r="B138" s="5">
        <v>2025</v>
      </c>
      <c r="C138" t="s">
        <v>264</v>
      </c>
      <c r="D138" t="s">
        <v>13</v>
      </c>
      <c r="F138" s="11" t="s">
        <v>589</v>
      </c>
    </row>
    <row r="139" spans="1:6" x14ac:dyDescent="0.3">
      <c r="A139" t="s">
        <v>265</v>
      </c>
      <c r="B139" s="5">
        <v>1998</v>
      </c>
      <c r="C139" t="s">
        <v>266</v>
      </c>
      <c r="D139" t="s">
        <v>29</v>
      </c>
      <c r="F139" s="11" t="s">
        <v>590</v>
      </c>
    </row>
    <row r="140" spans="1:6" x14ac:dyDescent="0.3">
      <c r="A140" t="s">
        <v>267</v>
      </c>
      <c r="B140" s="5">
        <v>2023</v>
      </c>
      <c r="C140" t="s">
        <v>268</v>
      </c>
      <c r="D140" t="s">
        <v>29</v>
      </c>
      <c r="F140" s="11" t="s">
        <v>591</v>
      </c>
    </row>
    <row r="141" spans="1:6" x14ac:dyDescent="0.3">
      <c r="A141" t="s">
        <v>269</v>
      </c>
      <c r="B141" s="5">
        <v>2025</v>
      </c>
      <c r="C141" s="5" t="s">
        <v>270</v>
      </c>
      <c r="D141" t="s">
        <v>18</v>
      </c>
      <c r="F141" s="11" t="s">
        <v>592</v>
      </c>
    </row>
    <row r="142" spans="1:6" x14ac:dyDescent="0.3">
      <c r="A142" t="s">
        <v>271</v>
      </c>
      <c r="B142" s="5">
        <v>2022</v>
      </c>
      <c r="C142" t="s">
        <v>272</v>
      </c>
      <c r="D142" t="s">
        <v>8</v>
      </c>
      <c r="F142" s="11" t="s">
        <v>593</v>
      </c>
    </row>
    <row r="143" spans="1:6" x14ac:dyDescent="0.3">
      <c r="A143" t="s">
        <v>271</v>
      </c>
      <c r="B143" s="5">
        <v>2024</v>
      </c>
      <c r="C143" t="s">
        <v>273</v>
      </c>
      <c r="D143" t="s">
        <v>8</v>
      </c>
      <c r="F143" s="11" t="s">
        <v>594</v>
      </c>
    </row>
    <row r="144" spans="1:6" x14ac:dyDescent="0.3">
      <c r="A144" t="s">
        <v>274</v>
      </c>
      <c r="B144" s="5">
        <v>2020</v>
      </c>
      <c r="C144" t="s">
        <v>275</v>
      </c>
      <c r="D144" t="s">
        <v>57</v>
      </c>
      <c r="F144" s="11" t="s">
        <v>595</v>
      </c>
    </row>
    <row r="145" spans="1:6" x14ac:dyDescent="0.3">
      <c r="A145" t="s">
        <v>276</v>
      </c>
      <c r="B145" s="5">
        <v>2023</v>
      </c>
      <c r="C145" t="s">
        <v>277</v>
      </c>
      <c r="D145" t="s">
        <v>57</v>
      </c>
      <c r="F145" s="11" t="s">
        <v>596</v>
      </c>
    </row>
    <row r="146" spans="1:6" x14ac:dyDescent="0.3">
      <c r="A146" t="s">
        <v>278</v>
      </c>
      <c r="B146" s="5">
        <v>2019</v>
      </c>
      <c r="C146" t="s">
        <v>279</v>
      </c>
      <c r="D146" t="s">
        <v>18</v>
      </c>
      <c r="F146" s="11" t="s">
        <v>597</v>
      </c>
    </row>
    <row r="147" spans="1:6" x14ac:dyDescent="0.3">
      <c r="A147" t="s">
        <v>280</v>
      </c>
      <c r="B147" s="5">
        <v>2006</v>
      </c>
      <c r="C147" t="s">
        <v>281</v>
      </c>
      <c r="D147" t="s">
        <v>29</v>
      </c>
      <c r="F147" s="11" t="s">
        <v>598</v>
      </c>
    </row>
    <row r="148" spans="1:6" x14ac:dyDescent="0.3">
      <c r="A148" t="s">
        <v>282</v>
      </c>
      <c r="B148" s="5">
        <v>2023</v>
      </c>
      <c r="C148" t="s">
        <v>283</v>
      </c>
      <c r="D148" t="s">
        <v>8</v>
      </c>
      <c r="F148" s="11" t="s">
        <v>599</v>
      </c>
    </row>
    <row r="149" spans="1:6" x14ac:dyDescent="0.3">
      <c r="A149" t="s">
        <v>284</v>
      </c>
      <c r="B149" s="5">
        <v>2024</v>
      </c>
      <c r="C149" t="s">
        <v>285</v>
      </c>
      <c r="D149" t="s">
        <v>8</v>
      </c>
      <c r="F149" s="11" t="s">
        <v>600</v>
      </c>
    </row>
    <row r="150" spans="1:6" x14ac:dyDescent="0.3">
      <c r="A150" t="s">
        <v>286</v>
      </c>
      <c r="B150" s="5" t="s">
        <v>690</v>
      </c>
      <c r="C150" t="s">
        <v>287</v>
      </c>
      <c r="D150" t="s">
        <v>8</v>
      </c>
      <c r="F150" s="11" t="s">
        <v>602</v>
      </c>
    </row>
    <row r="151" spans="1:6" x14ac:dyDescent="0.3">
      <c r="A151" t="s">
        <v>286</v>
      </c>
      <c r="B151" s="5" t="s">
        <v>691</v>
      </c>
      <c r="C151" t="s">
        <v>288</v>
      </c>
      <c r="D151" t="s">
        <v>29</v>
      </c>
      <c r="F151" s="11" t="s">
        <v>601</v>
      </c>
    </row>
    <row r="152" spans="1:6" x14ac:dyDescent="0.3">
      <c r="A152" t="s">
        <v>289</v>
      </c>
      <c r="B152" s="5" t="s">
        <v>691</v>
      </c>
      <c r="C152" t="s">
        <v>290</v>
      </c>
      <c r="D152" t="s">
        <v>8</v>
      </c>
      <c r="F152" s="11" t="s">
        <v>605</v>
      </c>
    </row>
    <row r="153" spans="1:6" x14ac:dyDescent="0.3">
      <c r="A153" t="s">
        <v>289</v>
      </c>
      <c r="B153" s="5">
        <v>2021</v>
      </c>
      <c r="C153" t="s">
        <v>291</v>
      </c>
      <c r="D153" t="s">
        <v>8</v>
      </c>
      <c r="F153" s="11" t="s">
        <v>603</v>
      </c>
    </row>
    <row r="154" spans="1:6" x14ac:dyDescent="0.3">
      <c r="A154" t="s">
        <v>289</v>
      </c>
      <c r="B154" s="5" t="s">
        <v>690</v>
      </c>
      <c r="C154" t="s">
        <v>292</v>
      </c>
      <c r="D154" t="s">
        <v>57</v>
      </c>
      <c r="F154" s="11" t="s">
        <v>604</v>
      </c>
    </row>
    <row r="155" spans="1:6" x14ac:dyDescent="0.3">
      <c r="A155" t="s">
        <v>293</v>
      </c>
      <c r="B155" s="5">
        <v>2024</v>
      </c>
      <c r="C155" t="s">
        <v>294</v>
      </c>
      <c r="D155" t="s">
        <v>18</v>
      </c>
      <c r="F155" s="11" t="s">
        <v>606</v>
      </c>
    </row>
    <row r="156" spans="1:6" x14ac:dyDescent="0.3">
      <c r="A156" t="s">
        <v>295</v>
      </c>
      <c r="B156" s="5">
        <v>2022</v>
      </c>
      <c r="C156" t="s">
        <v>296</v>
      </c>
      <c r="D156" t="s">
        <v>8</v>
      </c>
      <c r="F156" s="11" t="s">
        <v>607</v>
      </c>
    </row>
    <row r="157" spans="1:6" x14ac:dyDescent="0.3">
      <c r="A157" t="s">
        <v>297</v>
      </c>
      <c r="B157" s="5">
        <v>2022</v>
      </c>
      <c r="C157" t="s">
        <v>298</v>
      </c>
      <c r="D157" t="s">
        <v>18</v>
      </c>
      <c r="F157" s="11" t="s">
        <v>608</v>
      </c>
    </row>
    <row r="158" spans="1:6" x14ac:dyDescent="0.3">
      <c r="A158" t="s">
        <v>299</v>
      </c>
      <c r="B158" s="5">
        <v>2019</v>
      </c>
      <c r="C158" t="s">
        <v>300</v>
      </c>
      <c r="D158" t="s">
        <v>13</v>
      </c>
      <c r="F158" s="11" t="s">
        <v>609</v>
      </c>
    </row>
    <row r="159" spans="1:6" x14ac:dyDescent="0.3">
      <c r="A159" t="s">
        <v>301</v>
      </c>
      <c r="B159" s="5">
        <v>2023</v>
      </c>
      <c r="C159" t="s">
        <v>302</v>
      </c>
      <c r="D159" t="s">
        <v>29</v>
      </c>
      <c r="F159" s="11" t="s">
        <v>610</v>
      </c>
    </row>
    <row r="160" spans="1:6" x14ac:dyDescent="0.3">
      <c r="A160" t="s">
        <v>303</v>
      </c>
      <c r="B160" s="5">
        <v>2025</v>
      </c>
      <c r="C160" t="s">
        <v>304</v>
      </c>
      <c r="D160" t="s">
        <v>29</v>
      </c>
      <c r="F160" s="11" t="s">
        <v>611</v>
      </c>
    </row>
    <row r="161" spans="1:6" x14ac:dyDescent="0.3">
      <c r="A161" t="s">
        <v>305</v>
      </c>
      <c r="B161" s="5" t="s">
        <v>692</v>
      </c>
      <c r="C161" t="s">
        <v>306</v>
      </c>
      <c r="D161" t="s">
        <v>8</v>
      </c>
      <c r="F161" s="11" t="s">
        <v>612</v>
      </c>
    </row>
    <row r="162" spans="1:6" x14ac:dyDescent="0.3">
      <c r="A162" t="s">
        <v>305</v>
      </c>
      <c r="B162" s="5" t="s">
        <v>693</v>
      </c>
      <c r="C162" t="s">
        <v>307</v>
      </c>
      <c r="D162" t="s">
        <v>8</v>
      </c>
      <c r="F162" s="11" t="s">
        <v>614</v>
      </c>
    </row>
    <row r="163" spans="1:6" x14ac:dyDescent="0.3">
      <c r="A163" t="s">
        <v>305</v>
      </c>
      <c r="B163" s="5">
        <v>2021</v>
      </c>
      <c r="C163" t="s">
        <v>308</v>
      </c>
      <c r="D163" t="s">
        <v>13</v>
      </c>
      <c r="F163" s="11" t="s">
        <v>613</v>
      </c>
    </row>
    <row r="164" spans="1:6" x14ac:dyDescent="0.3">
      <c r="A164" t="s">
        <v>309</v>
      </c>
      <c r="B164" s="5">
        <v>2022</v>
      </c>
      <c r="C164" t="s">
        <v>310</v>
      </c>
      <c r="D164" t="s">
        <v>18</v>
      </c>
      <c r="F164" s="11" t="s">
        <v>615</v>
      </c>
    </row>
    <row r="165" spans="1:6" x14ac:dyDescent="0.3">
      <c r="A165" t="s">
        <v>311</v>
      </c>
      <c r="B165" s="5">
        <v>2021</v>
      </c>
      <c r="C165" t="s">
        <v>312</v>
      </c>
      <c r="D165" t="s">
        <v>57</v>
      </c>
      <c r="F165" s="11" t="s">
        <v>616</v>
      </c>
    </row>
    <row r="166" spans="1:6" x14ac:dyDescent="0.3">
      <c r="A166" t="s">
        <v>313</v>
      </c>
      <c r="B166" s="5">
        <v>2023</v>
      </c>
      <c r="C166" t="s">
        <v>314</v>
      </c>
      <c r="D166" t="s">
        <v>18</v>
      </c>
      <c r="F166" s="11" t="s">
        <v>617</v>
      </c>
    </row>
    <row r="167" spans="1:6" x14ac:dyDescent="0.3">
      <c r="A167" t="s">
        <v>315</v>
      </c>
      <c r="B167" s="5">
        <v>2022</v>
      </c>
      <c r="C167" t="s">
        <v>316</v>
      </c>
      <c r="D167" t="s">
        <v>18</v>
      </c>
      <c r="F167" s="11" t="s">
        <v>618</v>
      </c>
    </row>
    <row r="168" spans="1:6" x14ac:dyDescent="0.3">
      <c r="A168" t="s">
        <v>317</v>
      </c>
      <c r="B168" s="5">
        <v>2009</v>
      </c>
      <c r="C168" t="s">
        <v>457</v>
      </c>
      <c r="D168" t="s">
        <v>29</v>
      </c>
      <c r="F168" s="11" t="s">
        <v>694</v>
      </c>
    </row>
    <row r="169" spans="1:6" x14ac:dyDescent="0.3">
      <c r="A169" t="s">
        <v>318</v>
      </c>
      <c r="B169" s="5">
        <v>2021</v>
      </c>
      <c r="C169" t="s">
        <v>319</v>
      </c>
      <c r="D169" t="s">
        <v>8</v>
      </c>
      <c r="F169" s="11" t="s">
        <v>620</v>
      </c>
    </row>
    <row r="170" spans="1:6" x14ac:dyDescent="0.3">
      <c r="A170" t="s">
        <v>318</v>
      </c>
      <c r="B170" s="5">
        <v>2022</v>
      </c>
      <c r="C170" t="s">
        <v>320</v>
      </c>
      <c r="D170" t="s">
        <v>18</v>
      </c>
      <c r="F170" s="11" t="s">
        <v>619</v>
      </c>
    </row>
    <row r="171" spans="1:6" x14ac:dyDescent="0.3">
      <c r="A171" t="s">
        <v>322</v>
      </c>
      <c r="B171" s="5">
        <v>2024</v>
      </c>
      <c r="C171" t="s">
        <v>323</v>
      </c>
      <c r="D171" t="s">
        <v>13</v>
      </c>
      <c r="F171" s="11" t="s">
        <v>621</v>
      </c>
    </row>
    <row r="172" spans="1:6" x14ac:dyDescent="0.3">
      <c r="A172" t="s">
        <v>324</v>
      </c>
      <c r="B172" s="5">
        <v>2020</v>
      </c>
      <c r="C172" t="s">
        <v>325</v>
      </c>
      <c r="D172" t="s">
        <v>13</v>
      </c>
      <c r="F172" s="11" t="s">
        <v>622</v>
      </c>
    </row>
    <row r="173" spans="1:6" x14ac:dyDescent="0.3">
      <c r="A173" t="s">
        <v>326</v>
      </c>
      <c r="B173" s="5">
        <v>2025</v>
      </c>
      <c r="C173" t="s">
        <v>327</v>
      </c>
      <c r="D173" t="s">
        <v>18</v>
      </c>
      <c r="F173" s="11" t="s">
        <v>623</v>
      </c>
    </row>
    <row r="174" spans="1:6" x14ac:dyDescent="0.3">
      <c r="A174" t="s">
        <v>328</v>
      </c>
      <c r="B174" s="5">
        <v>2024</v>
      </c>
      <c r="C174" t="s">
        <v>329</v>
      </c>
      <c r="D174" t="s">
        <v>57</v>
      </c>
      <c r="F174" s="11" t="s">
        <v>624</v>
      </c>
    </row>
    <row r="175" spans="1:6" x14ac:dyDescent="0.3">
      <c r="A175" t="s">
        <v>330</v>
      </c>
      <c r="B175" s="5">
        <v>2022</v>
      </c>
      <c r="C175" t="s">
        <v>331</v>
      </c>
      <c r="D175" t="s">
        <v>18</v>
      </c>
      <c r="F175" s="11" t="s">
        <v>625</v>
      </c>
    </row>
    <row r="176" spans="1:6" x14ac:dyDescent="0.3">
      <c r="A176" t="s">
        <v>332</v>
      </c>
      <c r="B176" s="5">
        <v>2020</v>
      </c>
      <c r="C176" t="s">
        <v>333</v>
      </c>
      <c r="D176" t="s">
        <v>13</v>
      </c>
      <c r="F176" s="11" t="s">
        <v>626</v>
      </c>
    </row>
    <row r="177" spans="1:6" x14ac:dyDescent="0.3">
      <c r="A177" t="s">
        <v>334</v>
      </c>
      <c r="B177" s="5">
        <v>2023</v>
      </c>
      <c r="C177" t="s">
        <v>335</v>
      </c>
      <c r="D177" t="s">
        <v>57</v>
      </c>
      <c r="F177" s="11" t="s">
        <v>627</v>
      </c>
    </row>
    <row r="178" spans="1:6" x14ac:dyDescent="0.3">
      <c r="A178" t="s">
        <v>336</v>
      </c>
      <c r="B178" s="5">
        <v>2025</v>
      </c>
      <c r="C178" t="s">
        <v>337</v>
      </c>
      <c r="D178" t="s">
        <v>13</v>
      </c>
      <c r="F178" s="11" t="s">
        <v>628</v>
      </c>
    </row>
    <row r="179" spans="1:6" x14ac:dyDescent="0.3">
      <c r="A179" t="s">
        <v>338</v>
      </c>
      <c r="B179" s="5">
        <v>2016</v>
      </c>
      <c r="C179" t="s">
        <v>339</v>
      </c>
      <c r="D179" t="s">
        <v>8</v>
      </c>
      <c r="F179" s="11" t="s">
        <v>629</v>
      </c>
    </row>
    <row r="180" spans="1:6" x14ac:dyDescent="0.3">
      <c r="A180" t="s">
        <v>701</v>
      </c>
      <c r="B180" s="5">
        <v>2024</v>
      </c>
      <c r="C180" t="s">
        <v>437</v>
      </c>
      <c r="D180" t="s">
        <v>18</v>
      </c>
      <c r="F180" s="11" t="s">
        <v>494</v>
      </c>
    </row>
    <row r="181" spans="1:6" x14ac:dyDescent="0.3">
      <c r="A181" t="s">
        <v>340</v>
      </c>
      <c r="B181" s="5">
        <v>2024</v>
      </c>
      <c r="C181" t="s">
        <v>341</v>
      </c>
      <c r="D181" t="s">
        <v>57</v>
      </c>
      <c r="F181" s="11" t="s">
        <v>630</v>
      </c>
    </row>
    <row r="182" spans="1:6" x14ac:dyDescent="0.3">
      <c r="A182" t="s">
        <v>342</v>
      </c>
      <c r="B182" s="5">
        <v>2023</v>
      </c>
      <c r="C182" t="s">
        <v>343</v>
      </c>
      <c r="D182" t="s">
        <v>8</v>
      </c>
      <c r="F182" s="11" t="s">
        <v>631</v>
      </c>
    </row>
    <row r="183" spans="1:6" x14ac:dyDescent="0.3">
      <c r="A183" t="s">
        <v>344</v>
      </c>
      <c r="B183" s="5">
        <v>2024</v>
      </c>
      <c r="C183" t="s">
        <v>345</v>
      </c>
      <c r="D183" t="s">
        <v>29</v>
      </c>
      <c r="F183" s="11" t="s">
        <v>632</v>
      </c>
    </row>
    <row r="184" spans="1:6" x14ac:dyDescent="0.3">
      <c r="A184" t="s">
        <v>346</v>
      </c>
      <c r="B184" s="5">
        <v>2022</v>
      </c>
      <c r="C184" t="s">
        <v>347</v>
      </c>
      <c r="D184" t="s">
        <v>57</v>
      </c>
      <c r="F184" s="11" t="s">
        <v>633</v>
      </c>
    </row>
    <row r="185" spans="1:6" x14ac:dyDescent="0.3">
      <c r="A185" t="s">
        <v>346</v>
      </c>
      <c r="B185" s="5">
        <v>2025</v>
      </c>
      <c r="C185" t="s">
        <v>348</v>
      </c>
      <c r="D185" t="s">
        <v>8</v>
      </c>
      <c r="F185" s="11" t="s">
        <v>634</v>
      </c>
    </row>
    <row r="186" spans="1:6" x14ac:dyDescent="0.3">
      <c r="A186" t="s">
        <v>349</v>
      </c>
      <c r="B186" s="5">
        <v>2024</v>
      </c>
      <c r="C186" t="s">
        <v>350</v>
      </c>
      <c r="D186" t="s">
        <v>29</v>
      </c>
      <c r="F186" s="11" t="s">
        <v>635</v>
      </c>
    </row>
    <row r="187" spans="1:6" x14ac:dyDescent="0.3">
      <c r="A187" t="s">
        <v>352</v>
      </c>
      <c r="B187" s="5">
        <v>2023</v>
      </c>
      <c r="C187" t="s">
        <v>353</v>
      </c>
      <c r="D187" t="s">
        <v>29</v>
      </c>
      <c r="F187" s="11" t="s">
        <v>636</v>
      </c>
    </row>
    <row r="188" spans="1:6" x14ac:dyDescent="0.3">
      <c r="A188" t="s">
        <v>354</v>
      </c>
      <c r="B188" s="5">
        <v>2023</v>
      </c>
      <c r="C188" t="s">
        <v>355</v>
      </c>
      <c r="D188" t="s">
        <v>29</v>
      </c>
      <c r="F188" s="11" t="s">
        <v>637</v>
      </c>
    </row>
    <row r="189" spans="1:6" x14ac:dyDescent="0.3">
      <c r="A189" t="s">
        <v>356</v>
      </c>
      <c r="B189" s="5">
        <v>2019</v>
      </c>
      <c r="C189" t="s">
        <v>357</v>
      </c>
      <c r="D189" t="s">
        <v>29</v>
      </c>
      <c r="F189" s="11" t="s">
        <v>638</v>
      </c>
    </row>
    <row r="190" spans="1:6" x14ac:dyDescent="0.3">
      <c r="A190" t="s">
        <v>358</v>
      </c>
      <c r="B190" s="5">
        <v>2021</v>
      </c>
      <c r="C190" t="s">
        <v>359</v>
      </c>
      <c r="D190" t="s">
        <v>8</v>
      </c>
      <c r="F190" s="11" t="s">
        <v>639</v>
      </c>
    </row>
    <row r="191" spans="1:6" x14ac:dyDescent="0.3">
      <c r="A191" t="s">
        <v>360</v>
      </c>
      <c r="B191" s="5">
        <v>2019</v>
      </c>
      <c r="C191" t="s">
        <v>361</v>
      </c>
      <c r="D191" t="s">
        <v>29</v>
      </c>
      <c r="F191" s="11" t="s">
        <v>640</v>
      </c>
    </row>
    <row r="192" spans="1:6" x14ac:dyDescent="0.3">
      <c r="A192" t="s">
        <v>362</v>
      </c>
      <c r="B192" s="5">
        <v>2024</v>
      </c>
      <c r="C192" t="s">
        <v>363</v>
      </c>
      <c r="D192" t="s">
        <v>29</v>
      </c>
      <c r="F192" s="11" t="s">
        <v>641</v>
      </c>
    </row>
    <row r="193" spans="1:6" x14ac:dyDescent="0.3">
      <c r="A193" t="s">
        <v>364</v>
      </c>
      <c r="B193" s="5">
        <v>2017</v>
      </c>
      <c r="C193" t="s">
        <v>365</v>
      </c>
      <c r="D193" t="s">
        <v>29</v>
      </c>
      <c r="F193" s="11" t="s">
        <v>642</v>
      </c>
    </row>
    <row r="194" spans="1:6" x14ac:dyDescent="0.3">
      <c r="A194" t="s">
        <v>366</v>
      </c>
      <c r="B194" s="5">
        <v>2011</v>
      </c>
      <c r="C194" t="s">
        <v>367</v>
      </c>
      <c r="D194" t="s">
        <v>8</v>
      </c>
      <c r="F194" s="11" t="s">
        <v>643</v>
      </c>
    </row>
    <row r="195" spans="1:6" x14ac:dyDescent="0.3">
      <c r="A195" t="s">
        <v>368</v>
      </c>
      <c r="B195" s="5">
        <v>2023</v>
      </c>
      <c r="C195" t="s">
        <v>369</v>
      </c>
      <c r="D195" t="s">
        <v>8</v>
      </c>
      <c r="F195" s="11" t="s">
        <v>644</v>
      </c>
    </row>
    <row r="196" spans="1:6" x14ac:dyDescent="0.3">
      <c r="A196" t="s">
        <v>370</v>
      </c>
      <c r="B196" s="5">
        <v>2021</v>
      </c>
      <c r="C196" t="s">
        <v>371</v>
      </c>
      <c r="D196" t="s">
        <v>8</v>
      </c>
      <c r="F196" s="11" t="s">
        <v>645</v>
      </c>
    </row>
    <row r="197" spans="1:6" x14ac:dyDescent="0.3">
      <c r="A197" t="s">
        <v>370</v>
      </c>
      <c r="B197" s="5">
        <v>2025</v>
      </c>
      <c r="C197" t="s">
        <v>372</v>
      </c>
      <c r="D197" t="s">
        <v>18</v>
      </c>
      <c r="F197" s="11" t="s">
        <v>646</v>
      </c>
    </row>
    <row r="198" spans="1:6" x14ac:dyDescent="0.3">
      <c r="A198" t="s">
        <v>373</v>
      </c>
      <c r="B198" s="5">
        <v>2025</v>
      </c>
      <c r="C198" t="s">
        <v>374</v>
      </c>
      <c r="D198" t="s">
        <v>57</v>
      </c>
      <c r="F198" s="11" t="s">
        <v>647</v>
      </c>
    </row>
    <row r="199" spans="1:6" x14ac:dyDescent="0.3">
      <c r="A199" t="s">
        <v>375</v>
      </c>
      <c r="B199" s="5">
        <v>2022</v>
      </c>
      <c r="C199" t="s">
        <v>376</v>
      </c>
      <c r="D199" t="s">
        <v>13</v>
      </c>
      <c r="F199" s="11" t="s">
        <v>648</v>
      </c>
    </row>
    <row r="200" spans="1:6" x14ac:dyDescent="0.3">
      <c r="A200" t="s">
        <v>377</v>
      </c>
      <c r="B200" s="5">
        <v>2023</v>
      </c>
      <c r="C200" t="s">
        <v>378</v>
      </c>
      <c r="D200" t="s">
        <v>57</v>
      </c>
      <c r="F200" s="11" t="s">
        <v>649</v>
      </c>
    </row>
    <row r="201" spans="1:6" x14ac:dyDescent="0.3">
      <c r="A201" t="s">
        <v>379</v>
      </c>
      <c r="B201" s="5">
        <v>2019</v>
      </c>
      <c r="C201" t="s">
        <v>380</v>
      </c>
      <c r="D201" t="s">
        <v>8</v>
      </c>
      <c r="F201" s="11" t="s">
        <v>650</v>
      </c>
    </row>
    <row r="202" spans="1:6" x14ac:dyDescent="0.3">
      <c r="A202" t="s">
        <v>381</v>
      </c>
      <c r="B202" s="5">
        <v>2023</v>
      </c>
      <c r="C202" t="s">
        <v>382</v>
      </c>
      <c r="D202" t="s">
        <v>57</v>
      </c>
      <c r="F202" s="11" t="s">
        <v>651</v>
      </c>
    </row>
    <row r="203" spans="1:6" x14ac:dyDescent="0.3">
      <c r="A203" t="s">
        <v>383</v>
      </c>
      <c r="B203" s="5">
        <v>2022</v>
      </c>
      <c r="C203" t="s">
        <v>384</v>
      </c>
      <c r="D203" t="s">
        <v>57</v>
      </c>
      <c r="F203" s="11" t="s">
        <v>652</v>
      </c>
    </row>
    <row r="204" spans="1:6" x14ac:dyDescent="0.3">
      <c r="A204" t="s">
        <v>385</v>
      </c>
      <c r="B204" s="5">
        <v>2010</v>
      </c>
      <c r="C204" t="s">
        <v>386</v>
      </c>
      <c r="D204" t="s">
        <v>57</v>
      </c>
      <c r="F204" s="11" t="s">
        <v>653</v>
      </c>
    </row>
    <row r="205" spans="1:6" x14ac:dyDescent="0.3">
      <c r="A205" t="s">
        <v>387</v>
      </c>
      <c r="B205" s="5">
        <v>2020</v>
      </c>
      <c r="C205" t="s">
        <v>388</v>
      </c>
      <c r="D205" t="s">
        <v>8</v>
      </c>
      <c r="F205" s="11" t="s">
        <v>654</v>
      </c>
    </row>
    <row r="206" spans="1:6" x14ac:dyDescent="0.3">
      <c r="A206" t="s">
        <v>389</v>
      </c>
      <c r="B206" s="5">
        <v>2023</v>
      </c>
      <c r="C206" t="s">
        <v>390</v>
      </c>
      <c r="D206" t="s">
        <v>13</v>
      </c>
      <c r="F206" s="11" t="s">
        <v>655</v>
      </c>
    </row>
    <row r="207" spans="1:6" x14ac:dyDescent="0.3">
      <c r="A207" t="s">
        <v>391</v>
      </c>
      <c r="B207" s="5">
        <v>2012</v>
      </c>
      <c r="C207" t="s">
        <v>392</v>
      </c>
      <c r="D207" t="s">
        <v>8</v>
      </c>
      <c r="F207" s="11" t="s">
        <v>656</v>
      </c>
    </row>
    <row r="208" spans="1:6" x14ac:dyDescent="0.3">
      <c r="A208" t="s">
        <v>393</v>
      </c>
      <c r="B208" s="5">
        <v>2022</v>
      </c>
      <c r="C208" t="s">
        <v>394</v>
      </c>
      <c r="D208" t="s">
        <v>18</v>
      </c>
      <c r="F208" s="11" t="s">
        <v>657</v>
      </c>
    </row>
    <row r="209" spans="1:6" x14ac:dyDescent="0.3">
      <c r="A209" t="s">
        <v>395</v>
      </c>
      <c r="B209" s="5">
        <v>2021</v>
      </c>
      <c r="C209" t="s">
        <v>396</v>
      </c>
      <c r="D209" t="s">
        <v>57</v>
      </c>
      <c r="F209" s="11" t="s">
        <v>658</v>
      </c>
    </row>
    <row r="210" spans="1:6" x14ac:dyDescent="0.3">
      <c r="A210" t="s">
        <v>397</v>
      </c>
      <c r="B210" s="5">
        <v>2019</v>
      </c>
      <c r="C210" t="s">
        <v>398</v>
      </c>
      <c r="D210" t="s">
        <v>8</v>
      </c>
      <c r="F210" s="11" t="s">
        <v>660</v>
      </c>
    </row>
    <row r="211" spans="1:6" x14ac:dyDescent="0.3">
      <c r="A211" t="s">
        <v>397</v>
      </c>
      <c r="B211" s="5">
        <v>2025</v>
      </c>
      <c r="C211" t="s">
        <v>399</v>
      </c>
      <c r="D211" t="s">
        <v>13</v>
      </c>
      <c r="F211" s="11" t="s">
        <v>659</v>
      </c>
    </row>
    <row r="212" spans="1:6" x14ac:dyDescent="0.3">
      <c r="A212" t="s">
        <v>397</v>
      </c>
      <c r="B212" s="5">
        <v>2026</v>
      </c>
      <c r="C212" t="s">
        <v>400</v>
      </c>
      <c r="D212" t="s">
        <v>18</v>
      </c>
      <c r="F212" s="11" t="s">
        <v>661</v>
      </c>
    </row>
    <row r="213" spans="1:6" x14ac:dyDescent="0.3">
      <c r="A213" t="s">
        <v>401</v>
      </c>
      <c r="B213" s="5">
        <v>2020</v>
      </c>
      <c r="C213" t="s">
        <v>402</v>
      </c>
      <c r="D213" t="s">
        <v>8</v>
      </c>
      <c r="F213" s="11" t="s">
        <v>662</v>
      </c>
    </row>
    <row r="214" spans="1:6" x14ac:dyDescent="0.3">
      <c r="A214" t="s">
        <v>403</v>
      </c>
      <c r="B214" s="5">
        <v>2021</v>
      </c>
      <c r="C214" t="s">
        <v>404</v>
      </c>
      <c r="D214" t="s">
        <v>8</v>
      </c>
      <c r="F214" s="11" t="s">
        <v>663</v>
      </c>
    </row>
    <row r="215" spans="1:6" x14ac:dyDescent="0.3">
      <c r="A215" t="s">
        <v>405</v>
      </c>
      <c r="B215" s="5">
        <v>2023</v>
      </c>
      <c r="C215" t="s">
        <v>406</v>
      </c>
      <c r="D215" t="s">
        <v>8</v>
      </c>
      <c r="F215" s="11" t="s">
        <v>664</v>
      </c>
    </row>
    <row r="216" spans="1:6" x14ac:dyDescent="0.3">
      <c r="A216" t="s">
        <v>407</v>
      </c>
      <c r="B216" s="5">
        <v>2021</v>
      </c>
      <c r="C216" t="s">
        <v>408</v>
      </c>
      <c r="D216" t="s">
        <v>18</v>
      </c>
      <c r="F216" s="11" t="s">
        <v>665</v>
      </c>
    </row>
    <row r="217" spans="1:6" x14ac:dyDescent="0.3">
      <c r="A217" t="s">
        <v>409</v>
      </c>
      <c r="B217" s="5">
        <v>2015</v>
      </c>
      <c r="C217" t="s">
        <v>410</v>
      </c>
      <c r="D217" t="s">
        <v>29</v>
      </c>
      <c r="F217" s="11" t="s">
        <v>666</v>
      </c>
    </row>
    <row r="218" spans="1:6" x14ac:dyDescent="0.3">
      <c r="A218" t="s">
        <v>411</v>
      </c>
      <c r="B218" s="5">
        <v>2025</v>
      </c>
      <c r="C218" t="s">
        <v>412</v>
      </c>
      <c r="D218" t="s">
        <v>13</v>
      </c>
      <c r="F218" s="11" t="s">
        <v>667</v>
      </c>
    </row>
    <row r="219" spans="1:6" x14ac:dyDescent="0.3">
      <c r="A219" t="s">
        <v>413</v>
      </c>
      <c r="B219" s="5">
        <v>2023</v>
      </c>
      <c r="C219" t="s">
        <v>414</v>
      </c>
      <c r="D219" t="s">
        <v>29</v>
      </c>
      <c r="F219" s="11" t="s">
        <v>668</v>
      </c>
    </row>
    <row r="220" spans="1:6" x14ac:dyDescent="0.3">
      <c r="A220" t="s">
        <v>415</v>
      </c>
      <c r="B220" s="5">
        <v>2024</v>
      </c>
      <c r="C220" t="s">
        <v>416</v>
      </c>
      <c r="D220" t="s">
        <v>57</v>
      </c>
      <c r="F220" s="11" t="s">
        <v>669</v>
      </c>
    </row>
    <row r="221" spans="1:6" x14ac:dyDescent="0.3">
      <c r="A221" t="s">
        <v>417</v>
      </c>
      <c r="B221" s="5">
        <v>2018</v>
      </c>
      <c r="C221" t="s">
        <v>418</v>
      </c>
      <c r="D221" t="s">
        <v>29</v>
      </c>
      <c r="F221" s="11" t="s">
        <v>670</v>
      </c>
    </row>
    <row r="222" spans="1:6" x14ac:dyDescent="0.3">
      <c r="A222" t="s">
        <v>419</v>
      </c>
      <c r="B222" s="5">
        <v>2024</v>
      </c>
      <c r="C222" t="s">
        <v>420</v>
      </c>
      <c r="D222" t="s">
        <v>8</v>
      </c>
      <c r="F222" s="11" t="s">
        <v>671</v>
      </c>
    </row>
    <row r="223" spans="1:6" x14ac:dyDescent="0.3">
      <c r="A223" t="s">
        <v>421</v>
      </c>
      <c r="B223" s="5">
        <v>2024</v>
      </c>
      <c r="C223" t="s">
        <v>422</v>
      </c>
      <c r="D223" t="s">
        <v>8</v>
      </c>
      <c r="F223" s="11" t="s">
        <v>672</v>
      </c>
    </row>
    <row r="224" spans="1:6" x14ac:dyDescent="0.3">
      <c r="A224" t="s">
        <v>424</v>
      </c>
      <c r="B224" s="5">
        <v>2021</v>
      </c>
      <c r="C224" t="s">
        <v>425</v>
      </c>
      <c r="D224" t="s">
        <v>13</v>
      </c>
      <c r="F224" s="11" t="s">
        <v>673</v>
      </c>
    </row>
    <row r="225" spans="1:6" x14ac:dyDescent="0.3">
      <c r="A225" t="s">
        <v>426</v>
      </c>
      <c r="B225" s="5">
        <v>2026</v>
      </c>
      <c r="C225" t="s">
        <v>427</v>
      </c>
      <c r="D225" t="s">
        <v>57</v>
      </c>
      <c r="F225" s="11" t="s">
        <v>674</v>
      </c>
    </row>
    <row r="226" spans="1:6" x14ac:dyDescent="0.3">
      <c r="A226" t="s">
        <v>428</v>
      </c>
      <c r="B226" s="5">
        <v>2024</v>
      </c>
      <c r="C226" t="s">
        <v>429</v>
      </c>
      <c r="D226" t="s">
        <v>13</v>
      </c>
      <c r="F226" s="11" t="s">
        <v>675</v>
      </c>
    </row>
    <row r="227" spans="1:6" x14ac:dyDescent="0.3">
      <c r="A227" t="s">
        <v>428</v>
      </c>
      <c r="B227" s="5">
        <v>2025</v>
      </c>
      <c r="C227" t="s">
        <v>430</v>
      </c>
      <c r="D227" t="s">
        <v>8</v>
      </c>
      <c r="F227" s="11" t="s">
        <v>676</v>
      </c>
    </row>
    <row r="228" spans="1:6" x14ac:dyDescent="0.3">
      <c r="A228" t="s">
        <v>431</v>
      </c>
      <c r="B228" s="5">
        <v>2020</v>
      </c>
      <c r="C228" t="s">
        <v>432</v>
      </c>
      <c r="D228" t="s">
        <v>8</v>
      </c>
      <c r="F228" s="11" t="s">
        <v>677</v>
      </c>
    </row>
    <row r="229" spans="1:6" x14ac:dyDescent="0.3">
      <c r="A229" t="s">
        <v>433</v>
      </c>
      <c r="B229" s="5">
        <v>2021</v>
      </c>
      <c r="C229" t="s">
        <v>434</v>
      </c>
      <c r="D229" t="s">
        <v>13</v>
      </c>
      <c r="F229" s="11" t="s">
        <v>678</v>
      </c>
    </row>
    <row r="230" spans="1:6" x14ac:dyDescent="0.3">
      <c r="A230" t="s">
        <v>435</v>
      </c>
      <c r="B230" s="5">
        <v>2024</v>
      </c>
      <c r="C230" t="s">
        <v>436</v>
      </c>
      <c r="D230" t="s">
        <v>8</v>
      </c>
      <c r="F230" s="11" t="s">
        <v>679</v>
      </c>
    </row>
    <row r="231" spans="1:6" x14ac:dyDescent="0.3">
      <c r="A231" t="s">
        <v>438</v>
      </c>
      <c r="B231" s="5">
        <v>2022</v>
      </c>
      <c r="C231" t="s">
        <v>439</v>
      </c>
      <c r="D231" t="s">
        <v>57</v>
      </c>
      <c r="F231" s="11" t="s">
        <v>680</v>
      </c>
    </row>
    <row r="232" spans="1:6" x14ac:dyDescent="0.3">
      <c r="A232" t="s">
        <v>440</v>
      </c>
      <c r="B232" s="5">
        <v>2023</v>
      </c>
      <c r="C232" t="s">
        <v>441</v>
      </c>
      <c r="D232" t="s">
        <v>57</v>
      </c>
      <c r="F232" s="11" t="s">
        <v>681</v>
      </c>
    </row>
    <row r="233" spans="1:6" x14ac:dyDescent="0.3">
      <c r="A233" t="s">
        <v>443</v>
      </c>
      <c r="B233" s="5">
        <v>2020</v>
      </c>
      <c r="C233" t="s">
        <v>444</v>
      </c>
      <c r="D233" t="s">
        <v>29</v>
      </c>
      <c r="F233" s="11" t="s">
        <v>682</v>
      </c>
    </row>
    <row r="234" spans="1:6" x14ac:dyDescent="0.3">
      <c r="A234" t="s">
        <v>445</v>
      </c>
      <c r="B234" s="5">
        <v>2022</v>
      </c>
      <c r="C234" t="s">
        <v>446</v>
      </c>
      <c r="D234" t="s">
        <v>13</v>
      </c>
      <c r="F234" s="11" t="s">
        <v>683</v>
      </c>
    </row>
    <row r="235" spans="1:6" x14ac:dyDescent="0.3">
      <c r="A235" t="s">
        <v>445</v>
      </c>
      <c r="B235" s="5">
        <v>2024</v>
      </c>
      <c r="C235" t="s">
        <v>447</v>
      </c>
      <c r="D235" t="s">
        <v>13</v>
      </c>
      <c r="F235" s="11" t="s">
        <v>702</v>
      </c>
    </row>
    <row r="236" spans="1:6" x14ac:dyDescent="0.3">
      <c r="A236" t="s">
        <v>448</v>
      </c>
      <c r="B236" s="5">
        <v>2023</v>
      </c>
      <c r="C236" t="s">
        <v>449</v>
      </c>
      <c r="D236" t="s">
        <v>8</v>
      </c>
      <c r="F236" s="11" t="s">
        <v>684</v>
      </c>
    </row>
    <row r="237" spans="1:6" x14ac:dyDescent="0.3">
      <c r="A237" t="s">
        <v>695</v>
      </c>
      <c r="B237" s="5">
        <v>2023</v>
      </c>
      <c r="C237" t="s">
        <v>442</v>
      </c>
      <c r="D237" t="s">
        <v>8</v>
      </c>
      <c r="F237" s="11" t="s">
        <v>687</v>
      </c>
    </row>
    <row r="238" spans="1:6" x14ac:dyDescent="0.3">
      <c r="A238" t="s">
        <v>695</v>
      </c>
      <c r="B238" s="5">
        <v>2023</v>
      </c>
      <c r="C238" t="s">
        <v>117</v>
      </c>
      <c r="D238" t="s">
        <v>57</v>
      </c>
      <c r="F238" s="11" t="s">
        <v>685</v>
      </c>
    </row>
    <row r="239" spans="1:6" x14ac:dyDescent="0.3">
      <c r="A239" t="s">
        <v>695</v>
      </c>
      <c r="B239" s="5">
        <v>2023</v>
      </c>
      <c r="C239" t="s">
        <v>321</v>
      </c>
      <c r="D239" t="s">
        <v>29</v>
      </c>
      <c r="F239" s="11" t="s">
        <v>686</v>
      </c>
    </row>
    <row r="240" spans="1:6" x14ac:dyDescent="0.3">
      <c r="A240" t="s">
        <v>450</v>
      </c>
      <c r="B240" s="5">
        <v>2023</v>
      </c>
      <c r="C240" t="s">
        <v>451</v>
      </c>
      <c r="D240" t="s">
        <v>18</v>
      </c>
      <c r="F240" s="11" t="s">
        <v>688</v>
      </c>
    </row>
    <row r="241" spans="1:6" x14ac:dyDescent="0.3">
      <c r="A241" t="s">
        <v>452</v>
      </c>
      <c r="B241" s="5">
        <v>2024</v>
      </c>
      <c r="C241" t="s">
        <v>453</v>
      </c>
      <c r="D241" t="s">
        <v>57</v>
      </c>
      <c r="F241" s="11" t="s">
        <v>689</v>
      </c>
    </row>
    <row r="242" spans="1:6" x14ac:dyDescent="0.3">
      <c r="F242" s="11"/>
    </row>
    <row r="244" spans="1:6" x14ac:dyDescent="0.3">
      <c r="B244" s="5"/>
      <c r="C244"/>
    </row>
    <row r="245" spans="1:6" x14ac:dyDescent="0.3">
      <c r="F245" s="11"/>
    </row>
  </sheetData>
  <autoFilter ref="A2:D241" xr:uid="{00000000-0009-0000-0000-000000000000}"/>
  <mergeCells count="1">
    <mergeCell ref="A1:C1"/>
  </mergeCells>
  <conditionalFormatting sqref="F1:XFD36 D1:E241 C2 A2:B23 B24 A25:B241 G37:XFD37 F37:F57 H38:XFD38 G39:XFD139 F59:F98 F105 F112 F132 G141:XFD236 F151 F153:F154 F163 F169 F187 F211 G238:XFD1048576 A239:E239 F242 A242:E1048576 F244:F1048576">
    <cfRule type="cellIs" dxfId="0" priority="5" operator="equal">
      <formula>"No"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5"/>
  <sheetViews>
    <sheetView workbookViewId="0">
      <selection sqref="A1:XFD1"/>
    </sheetView>
  </sheetViews>
  <sheetFormatPr baseColWidth="10" defaultColWidth="11.44140625" defaultRowHeight="14.4" x14ac:dyDescent="0.3"/>
  <cols>
    <col min="1" max="1" width="54.88671875" customWidth="1"/>
    <col min="2" max="2" width="58.109375" customWidth="1"/>
  </cols>
  <sheetData>
    <row r="1" spans="1:1" x14ac:dyDescent="0.3">
      <c r="A1" t="s">
        <v>13</v>
      </c>
    </row>
    <row r="2" spans="1:1" x14ac:dyDescent="0.3">
      <c r="A2" t="s">
        <v>29</v>
      </c>
    </row>
    <row r="3" spans="1:1" x14ac:dyDescent="0.3">
      <c r="A3" t="s">
        <v>18</v>
      </c>
    </row>
    <row r="4" spans="1:1" x14ac:dyDescent="0.3">
      <c r="A4" t="s">
        <v>57</v>
      </c>
    </row>
    <row r="5" spans="1:1" x14ac:dyDescent="0.3">
      <c r="A5" t="s">
        <v>8</v>
      </c>
    </row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 studies</vt:lpstr>
      <vt:lpstr>exclusion criter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uch, Hannah</dc:creator>
  <cp:lastModifiedBy>Meißner, Karin</cp:lastModifiedBy>
  <dcterms:created xsi:type="dcterms:W3CDTF">2015-06-05T18:19:34Z</dcterms:created>
  <dcterms:modified xsi:type="dcterms:W3CDTF">2026-05-18T12:5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9590916061564EBD86D7B29140965A</vt:lpwstr>
  </property>
</Properties>
</file>